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rellan\Downloads\"/>
    </mc:Choice>
  </mc:AlternateContent>
  <xr:revisionPtr revIDLastSave="0" documentId="13_ncr:1_{202B240C-D650-4A06-92D0-600B9DE8FDFF}" xr6:coauthVersionLast="47" xr6:coauthVersionMax="47" xr10:uidLastSave="{00000000-0000-0000-0000-000000000000}"/>
  <bookViews>
    <workbookView xWindow="-120" yWindow="-120" windowWidth="29040" windowHeight="15840" xr2:uid="{82EB72CC-DCA4-4D16-BACD-22ABB00BE9F1}"/>
  </bookViews>
  <sheets>
    <sheet name="TCModel" sheetId="1" r:id="rId1"/>
  </sheets>
  <definedNames>
    <definedName name="_xlnm.Print_Area" localSheetId="0">TCModel!$A$1:$N$75</definedName>
    <definedName name="_xlnm.Print_Titles" localSheetId="0">TCModel!$1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1" l="1"/>
  <c r="K13" i="1"/>
  <c r="H13" i="1"/>
  <c r="K15" i="1"/>
  <c r="N31" i="1"/>
  <c r="K31" i="1"/>
  <c r="K29" i="1"/>
  <c r="H38" i="1"/>
  <c r="H16" i="1"/>
  <c r="N63" i="1"/>
  <c r="N54" i="1"/>
  <c r="K54" i="1"/>
  <c r="N53" i="1"/>
  <c r="N52" i="1"/>
  <c r="K53" i="1"/>
  <c r="N37" i="1"/>
  <c r="H54" i="1"/>
  <c r="H53" i="1"/>
  <c r="K51" i="1"/>
  <c r="N51" i="1"/>
  <c r="H51" i="1"/>
  <c r="H31" i="1"/>
  <c r="N21" i="1"/>
  <c r="H21" i="1"/>
  <c r="K21" i="1"/>
  <c r="K52" i="1"/>
  <c r="H52" i="1"/>
  <c r="H25" i="1"/>
  <c r="N25" i="1"/>
  <c r="K25" i="1"/>
  <c r="K62" i="1" l="1"/>
  <c r="H61" i="1"/>
  <c r="N60" i="1"/>
  <c r="K60" i="1"/>
  <c r="K59" i="1"/>
  <c r="K58" i="1"/>
  <c r="H58" i="1"/>
  <c r="N56" i="1"/>
  <c r="K56" i="1"/>
  <c r="H56" i="1"/>
  <c r="N55" i="1"/>
  <c r="K55" i="1"/>
  <c r="H55" i="1"/>
  <c r="H49" i="1"/>
  <c r="N48" i="1"/>
  <c r="H47" i="1"/>
  <c r="H46" i="1"/>
  <c r="N45" i="1"/>
  <c r="H43" i="1"/>
  <c r="N42" i="1"/>
  <c r="N34" i="1"/>
  <c r="H34" i="1"/>
  <c r="K27" i="1"/>
  <c r="H27" i="1"/>
  <c r="H29" i="1"/>
  <c r="N28" i="1"/>
  <c r="N23" i="1"/>
  <c r="K23" i="1"/>
  <c r="H23" i="1"/>
  <c r="N22" i="1"/>
  <c r="K22" i="1"/>
  <c r="H22" i="1"/>
  <c r="N20" i="1"/>
  <c r="K20" i="1"/>
  <c r="H20" i="1"/>
  <c r="N19" i="1"/>
  <c r="K19" i="1"/>
  <c r="H19" i="1"/>
  <c r="N18" i="1"/>
  <c r="K18" i="1"/>
  <c r="H18" i="1"/>
  <c r="N17" i="1"/>
  <c r="N7" i="1"/>
  <c r="K7" i="1"/>
  <c r="H7" i="1"/>
  <c r="N6" i="1"/>
  <c r="K6" i="1"/>
  <c r="H6" i="1"/>
  <c r="N5" i="1"/>
  <c r="K5" i="1"/>
  <c r="H5" i="1"/>
  <c r="H66" i="1" l="1"/>
  <c r="H67" i="1" s="1"/>
  <c r="H68" i="1" s="1"/>
  <c r="H69" i="1" s="1"/>
  <c r="N66" i="1"/>
  <c r="N67" i="1" s="1"/>
  <c r="N68" i="1" s="1"/>
  <c r="K66" i="1"/>
  <c r="K67" i="1" s="1"/>
  <c r="K68" i="1" s="1"/>
  <c r="K69" i="1" s="1"/>
  <c r="N69" i="1" l="1"/>
</calcChain>
</file>

<file path=xl/sharedStrings.xml><?xml version="1.0" encoding="utf-8"?>
<sst xmlns="http://schemas.openxmlformats.org/spreadsheetml/2006/main" count="210" uniqueCount="151">
  <si>
    <t>ref</t>
  </si>
  <si>
    <t>white</t>
  </si>
  <si>
    <t>BB-yes</t>
  </si>
  <si>
    <t>the same</t>
  </si>
  <si>
    <t>5-7x/wk</t>
  </si>
  <si>
    <t>3-4x/wk</t>
  </si>
  <si>
    <t>0-2x/wk running</t>
  </si>
  <si>
    <t>0-2x/wk lifting</t>
  </si>
  <si>
    <t>Low Risk</t>
  </si>
  <si>
    <t>Medium Risk</t>
  </si>
  <si>
    <t>High Risk</t>
  </si>
  <si>
    <t>SF-no</t>
  </si>
  <si>
    <t>Examples</t>
  </si>
  <si>
    <t>Coefficients from Total Cohort Model</t>
  </si>
  <si>
    <t>Demographics</t>
  </si>
  <si>
    <t>BMI (kg/m2)</t>
  </si>
  <si>
    <t>DXA Bodyfat (%)</t>
  </si>
  <si>
    <t>Nutritional Status Indicators</t>
  </si>
  <si>
    <t>Iron (ug/dL)</t>
  </si>
  <si>
    <t>Ferritin (ng/mL)</t>
  </si>
  <si>
    <t>Description/Coding</t>
  </si>
  <si>
    <t>Age (yrs)</t>
  </si>
  <si>
    <t>‘Age’ </t>
  </si>
  <si>
    <t> Sex</t>
  </si>
  <si>
    <t>Male (‘Sex0’ (ref))</t>
  </si>
  <si>
    <t>Female (‘Sex1’)</t>
  </si>
  <si>
    <t> Race/ethnicity</t>
  </si>
  <si>
    <t xml:space="preserve"> &lt;18.5 (‘BMI1’)</t>
  </si>
  <si>
    <t xml:space="preserve"> 25-29.9 (‘BMI3’)</t>
  </si>
  <si>
    <t xml:space="preserve"> 30+ (‘BMI4’)</t>
  </si>
  <si>
    <t> ‘BodyFat’</t>
  </si>
  <si>
    <t xml:space="preserve">DXA Bone Mineral Content (BMC) (g) </t>
  </si>
  <si>
    <t> ‘BMC’</t>
  </si>
  <si>
    <t>DXA Bone Mineral Density (BMD) (g/cm2)</t>
  </si>
  <si>
    <t> ‘BMD’</t>
  </si>
  <si>
    <t> ‘Iron’</t>
  </si>
  <si>
    <t> ‘Ferritin’</t>
  </si>
  <si>
    <t>Medical and Health History</t>
  </si>
  <si>
    <t>History of Stress Fracture</t>
  </si>
  <si>
    <t>Yes (‘SF1’)</t>
  </si>
  <si>
    <t>No (‘SF0’ (ref))</t>
  </si>
  <si>
    <t xml:space="preserve">History of Broken Bone </t>
  </si>
  <si>
    <t>Yes (‘BB1’)</t>
  </si>
  <si>
    <t>No (‘BB0’ (ref))</t>
  </si>
  <si>
    <t>Exercise frequency per week in 2 months before BCT</t>
  </si>
  <si>
    <t>0-2 times/week (‘Exercise1’)</t>
  </si>
  <si>
    <t>3-4 times/week (‘Exercise2’)</t>
  </si>
  <si>
    <t>5+ times/week (Exercise3’(ref))</t>
  </si>
  <si>
    <t>Much less Active (‘PA_Level1’)</t>
  </si>
  <si>
    <t>Somewhat less active(‘PA_Level2’)</t>
  </si>
  <si>
    <t>About the same (‘PA_Level3’(ref))</t>
  </si>
  <si>
    <t>Somewhat more active (‘PA_Level4’)</t>
  </si>
  <si>
    <t>Much more active (‘PA_Level5’)</t>
  </si>
  <si>
    <t>0-2 times/week (‘RunWk1’)</t>
  </si>
  <si>
    <t>3-4 times/week (‘RunWk2’ (ref))</t>
  </si>
  <si>
    <t>5+times/week (‘RunWk3’)</t>
  </si>
  <si>
    <t>0-2 times/week (‘WeightsWk1’)</t>
  </si>
  <si>
    <t>3-4 times/week (‘WeightsWk2’ (ref))</t>
  </si>
  <si>
    <t>5+ times/week (WeightsWk3’)</t>
  </si>
  <si>
    <t>Sleep History</t>
  </si>
  <si>
    <t>PSQI Global Sleep Score</t>
  </si>
  <si>
    <t>PSQI-Sleep Duration, Pre-BCT:</t>
  </si>
  <si>
    <t>&gt;7 Hours (‘Duration0’(ref))</t>
  </si>
  <si>
    <t>6-7 Hours (‘Duration1’)</t>
  </si>
  <si>
    <t>5-6 Hours (‘Duration2’)</t>
  </si>
  <si>
    <t>&lt;5 Hours (‘Duration3’)</t>
  </si>
  <si>
    <t>PSQI-Sleep Quality, Pre-BCT:</t>
  </si>
  <si>
    <t>Very good (‘Sleepqual0’(ref))</t>
  </si>
  <si>
    <t>Fairly good (‘SleepQual1’)</t>
  </si>
  <si>
    <t>Fairly bad (‘SleepQual2’)</t>
  </si>
  <si>
    <t>Very bad (‘SleepQual3’)</t>
  </si>
  <si>
    <t>Model Computations</t>
  </si>
  <si>
    <t>overweight</t>
  </si>
  <si>
    <t>BB-no</t>
  </si>
  <si>
    <t>Model Intercept</t>
  </si>
  <si>
    <t>Model Variables</t>
  </si>
  <si>
    <t>Physical Activity Level, “Compared to others your same age and sex, how would you rate yourself on the level of physical activity prior to BCT?</t>
  </si>
  <si>
    <t>Running, "Over the last 2mo prior to BCT, how many times per week</t>
  </si>
  <si>
    <t>Weight Training, "Over the last 2mo prior to BCT, how often did you perform</t>
  </si>
  <si>
    <t>6-7 hrs sleep</t>
  </si>
  <si>
    <t>MODEL SUM=</t>
  </si>
  <si>
    <t xml:space="preserve"> =X=</t>
  </si>
  <si>
    <r>
      <t>exp</t>
    </r>
    <r>
      <rPr>
        <vertAlign val="superscript"/>
        <sz val="10"/>
        <color theme="1"/>
        <rFont val="Calibri"/>
        <family val="2"/>
        <scheme val="minor"/>
      </rPr>
      <t>-X</t>
    </r>
    <r>
      <rPr>
        <sz val="10"/>
        <color theme="1"/>
        <rFont val="Calibri"/>
        <family val="2"/>
        <scheme val="minor"/>
      </rPr>
      <t>=Y=</t>
    </r>
  </si>
  <si>
    <t>1+Y=Z=</t>
  </si>
  <si>
    <t>1/Z=P=</t>
  </si>
  <si>
    <t>% P=</t>
  </si>
  <si>
    <r>
      <t>Probability of event (MSKI Risk)</t>
    </r>
    <r>
      <rPr>
        <vertAlign val="superscript"/>
        <sz val="10"/>
        <color theme="1"/>
        <rFont val="Calibri"/>
        <family val="2"/>
        <scheme val="minor"/>
      </rPr>
      <t>A</t>
    </r>
  </si>
  <si>
    <t>A</t>
  </si>
  <si>
    <t>18.5 - 24.9 (‘BMI2 (ref)’)</t>
  </si>
  <si>
    <t>male</t>
  </si>
  <si>
    <t>&lt;5 hrs sleep</t>
  </si>
  <si>
    <t>Anthropometrics and Body Composition</t>
  </si>
  <si>
    <t>Total Cohort Cutpoints</t>
  </si>
  <si>
    <t>RED/Hight risk=&gt;.741</t>
  </si>
  <si>
    <t>Tobacco</t>
  </si>
  <si>
    <t>History of Concussion</t>
  </si>
  <si>
    <t>No (‘Tobacco0’ (ref))</t>
  </si>
  <si>
    <t>Yes (‘Tobacco1’)</t>
  </si>
  <si>
    <t>Yes (‘Concussion1’)</t>
  </si>
  <si>
    <t>No (‘Concussion0’ (ref))</t>
  </si>
  <si>
    <t>Tobacco-no</t>
  </si>
  <si>
    <t>Concussion-no</t>
  </si>
  <si>
    <t>VitD'</t>
  </si>
  <si>
    <t>Exercise in the Year Prior to BCT, compared to prior 2 months before BCT</t>
  </si>
  <si>
    <t>Much less ('ExYear1')</t>
  </si>
  <si>
    <t xml:space="preserve">Somewhat less ('ExYear2') </t>
  </si>
  <si>
    <t>About the same('ExYear3'(ref))</t>
  </si>
  <si>
    <t>Somewhat more ('ExYear4')</t>
  </si>
  <si>
    <t>Much more ('ExYear5')</t>
  </si>
  <si>
    <t>LJDistance'</t>
  </si>
  <si>
    <t>OPAT Long Jump Distance (cm)</t>
  </si>
  <si>
    <t>OPAT Power Throw Distance (cm)</t>
  </si>
  <si>
    <t>'PTDist'</t>
  </si>
  <si>
    <t>PSQIGlobal'</t>
  </si>
  <si>
    <t>GritSum'</t>
  </si>
  <si>
    <t>HardinessNegSum'</t>
  </si>
  <si>
    <t>TotalPCS'</t>
  </si>
  <si>
    <t xml:space="preserve">Total Grit Summary Score </t>
  </si>
  <si>
    <t xml:space="preserve">Hardiness: Negative summary score </t>
  </si>
  <si>
    <t xml:space="preserve">Total Pain Catastrophizing score </t>
  </si>
  <si>
    <t xml:space="preserve">History of Sports and Past/Current Physical Activity/Fitness </t>
  </si>
  <si>
    <t>Psychological Factors</t>
  </si>
  <si>
    <t>About the same</t>
  </si>
  <si>
    <t>ref-very good</t>
  </si>
  <si>
    <t>fairly bad</t>
  </si>
  <si>
    <t>Vitamin D (25OH, ng/mL)</t>
  </si>
  <si>
    <t>somewhat more active</t>
  </si>
  <si>
    <t>obese</t>
  </si>
  <si>
    <t>M mean</t>
  </si>
  <si>
    <t>~1 SD below M mean</t>
  </si>
  <si>
    <t>~1 SD above M mean</t>
  </si>
  <si>
    <t>fairily good</t>
  </si>
  <si>
    <t>somewhat more</t>
  </si>
  <si>
    <t>~1.5 SD above M mean</t>
  </si>
  <si>
    <t xml:space="preserve">M mean </t>
  </si>
  <si>
    <t>healthy</t>
  </si>
  <si>
    <t>Hispanic (‘Race3’)</t>
  </si>
  <si>
    <t>White, Non-Hispanic (‘Race5’ (ref))</t>
  </si>
  <si>
    <t>Other, Non-Hispanic (‘Race4’)</t>
  </si>
  <si>
    <t>Asian, Non-Hispanic ('Race2')</t>
  </si>
  <si>
    <t>African American/Black, Non-Hispanic (‘Race1’)</t>
  </si>
  <si>
    <t>M median=20.0</t>
  </si>
  <si>
    <t>~75th percentile, above M median</t>
  </si>
  <si>
    <t>~25th percentile, below M median</t>
  </si>
  <si>
    <t>M median</t>
  </si>
  <si>
    <t>AMBER/Medium risk=&gt;0.482</t>
  </si>
  <si>
    <t>GREEN/Low risk= &lt;0.482</t>
  </si>
  <si>
    <t>or 46.34%</t>
  </si>
  <si>
    <t>or 65.09%</t>
  </si>
  <si>
    <t>or 96.39%</t>
  </si>
  <si>
    <t>eAppend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7" borderId="3" xfId="0" applyFont="1" applyFill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 applyAlignment="1">
      <alignment vertical="center"/>
    </xf>
    <xf numFmtId="0" fontId="3" fillId="0" borderId="10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6" fillId="7" borderId="6" xfId="0" applyFont="1" applyFill="1" applyBorder="1" applyAlignment="1">
      <alignment horizontal="center" vertical="center"/>
    </xf>
    <xf numFmtId="0" fontId="5" fillId="0" borderId="13" xfId="0" applyFont="1" applyBorder="1" applyAlignment="1">
      <alignment wrapText="1"/>
    </xf>
    <xf numFmtId="0" fontId="2" fillId="0" borderId="6" xfId="0" applyFont="1" applyBorder="1"/>
    <xf numFmtId="0" fontId="2" fillId="0" borderId="15" xfId="0" applyFont="1" applyBorder="1"/>
    <xf numFmtId="0" fontId="2" fillId="0" borderId="5" xfId="0" applyFont="1" applyBorder="1"/>
    <xf numFmtId="0" fontId="2" fillId="0" borderId="1" xfId="0" applyFont="1" applyBorder="1"/>
    <xf numFmtId="0" fontId="2" fillId="0" borderId="9" xfId="0" applyFont="1" applyBorder="1"/>
    <xf numFmtId="0" fontId="2" fillId="0" borderId="8" xfId="0" applyFont="1" applyBorder="1"/>
    <xf numFmtId="0" fontId="7" fillId="0" borderId="9" xfId="0" applyFont="1" applyBorder="1"/>
    <xf numFmtId="0" fontId="7" fillId="0" borderId="8" xfId="0" applyFont="1" applyBorder="1"/>
    <xf numFmtId="0" fontId="2" fillId="0" borderId="7" xfId="0" applyFont="1" applyBorder="1"/>
    <xf numFmtId="0" fontId="2" fillId="0" borderId="11" xfId="0" applyFont="1" applyBorder="1"/>
    <xf numFmtId="0" fontId="5" fillId="6" borderId="0" xfId="0" applyFont="1" applyFill="1"/>
    <xf numFmtId="0" fontId="5" fillId="8" borderId="0" xfId="0" applyFont="1" applyFill="1"/>
    <xf numFmtId="0" fontId="5" fillId="5" borderId="0" xfId="0" applyFont="1" applyFill="1"/>
    <xf numFmtId="0" fontId="2" fillId="0" borderId="10" xfId="0" applyFont="1" applyBorder="1"/>
    <xf numFmtId="0" fontId="2" fillId="4" borderId="8" xfId="0" applyFont="1" applyFill="1" applyBorder="1"/>
    <xf numFmtId="0" fontId="2" fillId="3" borderId="8" xfId="0" applyFont="1" applyFill="1" applyBorder="1"/>
    <xf numFmtId="0" fontId="8" fillId="0" borderId="0" xfId="0" applyFont="1"/>
    <xf numFmtId="0" fontId="2" fillId="0" borderId="16" xfId="0" applyFont="1" applyBorder="1"/>
    <xf numFmtId="164" fontId="2" fillId="0" borderId="8" xfId="0" applyNumberFormat="1" applyFont="1" applyBorder="1"/>
    <xf numFmtId="164" fontId="2" fillId="0" borderId="0" xfId="0" applyNumberFormat="1" applyFont="1"/>
    <xf numFmtId="0" fontId="5" fillId="0" borderId="0" xfId="0" applyFont="1"/>
    <xf numFmtId="0" fontId="2" fillId="0" borderId="17" xfId="0" applyFont="1" applyBorder="1" applyAlignment="1">
      <alignment horizontal="right"/>
    </xf>
    <xf numFmtId="0" fontId="2" fillId="0" borderId="2" xfId="0" applyFont="1" applyBorder="1"/>
    <xf numFmtId="0" fontId="3" fillId="0" borderId="17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6" fillId="7" borderId="19" xfId="0" applyFont="1" applyFill="1" applyBorder="1" applyAlignment="1">
      <alignment horizontal="center" vertical="center"/>
    </xf>
    <xf numFmtId="0" fontId="3" fillId="0" borderId="10" xfId="0" quotePrefix="1" applyFont="1" applyBorder="1" applyAlignment="1">
      <alignment horizontal="right" vertical="top"/>
    </xf>
    <xf numFmtId="0" fontId="2" fillId="0" borderId="8" xfId="0" applyFont="1" applyBorder="1" applyAlignment="1">
      <alignment vertical="top"/>
    </xf>
    <xf numFmtId="0" fontId="3" fillId="0" borderId="12" xfId="0" applyFont="1" applyBorder="1" applyAlignment="1">
      <alignment vertical="center"/>
    </xf>
    <xf numFmtId="0" fontId="3" fillId="0" borderId="20" xfId="0" applyFont="1" applyBorder="1"/>
    <xf numFmtId="0" fontId="0" fillId="0" borderId="7" xfId="0" applyBorder="1"/>
    <xf numFmtId="0" fontId="2" fillId="0" borderId="29" xfId="0" applyFont="1" applyBorder="1" applyAlignment="1">
      <alignment horizontal="right" vertical="center"/>
    </xf>
    <xf numFmtId="0" fontId="2" fillId="0" borderId="30" xfId="0" applyFont="1" applyBorder="1" applyAlignment="1">
      <alignment horizontal="right" vertical="center"/>
    </xf>
    <xf numFmtId="0" fontId="3" fillId="0" borderId="31" xfId="0" applyFont="1" applyBorder="1" applyAlignment="1">
      <alignment horizontal="right" vertical="center"/>
    </xf>
    <xf numFmtId="0" fontId="3" fillId="0" borderId="30" xfId="0" applyFont="1" applyBorder="1" applyAlignment="1">
      <alignment horizontal="right" vertical="center"/>
    </xf>
    <xf numFmtId="0" fontId="3" fillId="0" borderId="31" xfId="0" quotePrefix="1" applyFont="1" applyBorder="1" applyAlignment="1">
      <alignment horizontal="right" vertical="center"/>
    </xf>
    <xf numFmtId="0" fontId="3" fillId="0" borderId="29" xfId="0" applyFont="1" applyBorder="1" applyAlignment="1">
      <alignment horizontal="right" vertical="center"/>
    </xf>
    <xf numFmtId="0" fontId="3" fillId="0" borderId="31" xfId="0" applyFont="1" applyBorder="1" applyAlignment="1">
      <alignment horizontal="right"/>
    </xf>
    <xf numFmtId="0" fontId="2" fillId="0" borderId="32" xfId="0" applyFont="1" applyBorder="1"/>
    <xf numFmtId="0" fontId="2" fillId="0" borderId="17" xfId="0" applyFont="1" applyBorder="1"/>
    <xf numFmtId="0" fontId="2" fillId="0" borderId="33" xfId="0" applyFont="1" applyBorder="1"/>
    <xf numFmtId="0" fontId="2" fillId="0" borderId="34" xfId="0" applyFont="1" applyBorder="1"/>
    <xf numFmtId="0" fontId="2" fillId="0" borderId="35" xfId="0" applyFont="1" applyBorder="1"/>
    <xf numFmtId="0" fontId="2" fillId="0" borderId="36" xfId="0" applyFont="1" applyBorder="1"/>
    <xf numFmtId="0" fontId="2" fillId="0" borderId="36" xfId="0" applyFont="1" applyBorder="1" applyAlignment="1">
      <alignment vertical="top"/>
    </xf>
    <xf numFmtId="0" fontId="2" fillId="0" borderId="37" xfId="0" applyFont="1" applyBorder="1"/>
    <xf numFmtId="0" fontId="0" fillId="0" borderId="37" xfId="0" applyBorder="1"/>
    <xf numFmtId="0" fontId="0" fillId="0" borderId="36" xfId="0" applyBorder="1"/>
    <xf numFmtId="0" fontId="0" fillId="0" borderId="22" xfId="0" applyBorder="1"/>
    <xf numFmtId="0" fontId="0" fillId="0" borderId="12" xfId="0" applyBorder="1"/>
    <xf numFmtId="0" fontId="2" fillId="0" borderId="12" xfId="0" applyFont="1" applyBorder="1"/>
    <xf numFmtId="0" fontId="2" fillId="0" borderId="24" xfId="0" applyFont="1" applyBorder="1"/>
    <xf numFmtId="0" fontId="2" fillId="0" borderId="18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5" xfId="0" applyFont="1" applyBorder="1"/>
    <xf numFmtId="0" fontId="2" fillId="0" borderId="23" xfId="0" applyFont="1" applyBorder="1"/>
    <xf numFmtId="0" fontId="2" fillId="0" borderId="38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29" xfId="0" applyFont="1" applyBorder="1"/>
    <xf numFmtId="0" fontId="0" fillId="0" borderId="29" xfId="0" applyBorder="1"/>
    <xf numFmtId="0" fontId="2" fillId="0" borderId="39" xfId="0" applyFont="1" applyBorder="1"/>
    <xf numFmtId="0" fontId="3" fillId="0" borderId="8" xfId="0" applyFont="1" applyBorder="1" applyAlignment="1">
      <alignment horizontal="left" vertical="center"/>
    </xf>
    <xf numFmtId="0" fontId="3" fillId="0" borderId="18" xfId="0" applyFont="1" applyBorder="1"/>
    <xf numFmtId="0" fontId="3" fillId="0" borderId="28" xfId="0" applyFont="1" applyBorder="1"/>
    <xf numFmtId="0" fontId="3" fillId="0" borderId="24" xfId="0" applyFont="1" applyBorder="1" applyAlignment="1">
      <alignment wrapText="1"/>
    </xf>
    <xf numFmtId="0" fontId="3" fillId="0" borderId="24" xfId="0" applyFont="1" applyBorder="1"/>
    <xf numFmtId="0" fontId="2" fillId="0" borderId="0" xfId="0" applyFont="1" applyAlignment="1">
      <alignment horizontal="right"/>
    </xf>
    <xf numFmtId="0" fontId="2" fillId="2" borderId="41" xfId="0" applyFont="1" applyFill="1" applyBorder="1"/>
    <xf numFmtId="0" fontId="2" fillId="2" borderId="42" xfId="0" applyFont="1" applyFill="1" applyBorder="1"/>
    <xf numFmtId="0" fontId="0" fillId="2" borderId="42" xfId="0" applyFill="1" applyBorder="1"/>
    <xf numFmtId="0" fontId="2" fillId="2" borderId="16" xfId="0" applyFont="1" applyFill="1" applyBorder="1"/>
    <xf numFmtId="0" fontId="2" fillId="0" borderId="42" xfId="0" applyFont="1" applyBorder="1"/>
    <xf numFmtId="0" fontId="2" fillId="2" borderId="43" xfId="0" applyFont="1" applyFill="1" applyBorder="1"/>
    <xf numFmtId="0" fontId="2" fillId="0" borderId="43" xfId="0" applyFont="1" applyBorder="1"/>
    <xf numFmtId="0" fontId="2" fillId="0" borderId="46" xfId="0" applyFont="1" applyBorder="1" applyAlignment="1">
      <alignment horizontal="center"/>
    </xf>
    <xf numFmtId="0" fontId="2" fillId="0" borderId="47" xfId="0" applyFont="1" applyBorder="1"/>
    <xf numFmtId="0" fontId="2" fillId="0" borderId="48" xfId="0" applyFont="1" applyBorder="1"/>
    <xf numFmtId="0" fontId="2" fillId="0" borderId="48" xfId="0" applyFont="1" applyBorder="1" applyAlignment="1">
      <alignment horizontal="right"/>
    </xf>
    <xf numFmtId="0" fontId="2" fillId="0" borderId="49" xfId="0" applyFont="1" applyBorder="1"/>
    <xf numFmtId="10" fontId="2" fillId="4" borderId="48" xfId="0" applyNumberFormat="1" applyFont="1" applyFill="1" applyBorder="1"/>
    <xf numFmtId="10" fontId="2" fillId="3" borderId="48" xfId="0" applyNumberFormat="1" applyFont="1" applyFill="1" applyBorder="1"/>
    <xf numFmtId="0" fontId="2" fillId="9" borderId="10" xfId="0" applyFont="1" applyFill="1" applyBorder="1"/>
    <xf numFmtId="10" fontId="2" fillId="9" borderId="49" xfId="0" applyNumberFormat="1" applyFont="1" applyFill="1" applyBorder="1"/>
    <xf numFmtId="0" fontId="9" fillId="0" borderId="0" xfId="0" applyFont="1"/>
    <xf numFmtId="0" fontId="3" fillId="0" borderId="17" xfId="0" applyFont="1" applyBorder="1" applyAlignment="1">
      <alignment horizontal="right" vertical="center"/>
    </xf>
    <xf numFmtId="0" fontId="3" fillId="0" borderId="18" xfId="0" applyFont="1" applyBorder="1" applyAlignment="1">
      <alignment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vertical="center" wrapText="1"/>
    </xf>
    <xf numFmtId="0" fontId="3" fillId="0" borderId="38" xfId="0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1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40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4" xfId="0" applyFont="1" applyBorder="1" applyAlignment="1" applyProtection="1">
      <alignment horizontal="center"/>
      <protection locked="0"/>
    </xf>
    <xf numFmtId="0" fontId="5" fillId="0" borderId="6" xfId="0" applyFont="1" applyBorder="1" applyAlignment="1" applyProtection="1">
      <alignment horizontal="center"/>
      <protection locked="0"/>
    </xf>
    <xf numFmtId="0" fontId="5" fillId="0" borderId="4" xfId="0" applyFont="1" applyBorder="1" applyAlignment="1" applyProtection="1">
      <alignment horizontal="center"/>
      <protection locked="0"/>
    </xf>
    <xf numFmtId="0" fontId="5" fillId="3" borderId="1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3" fillId="0" borderId="22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3" fillId="0" borderId="25" xfId="0" applyFont="1" applyBorder="1" applyAlignment="1">
      <alignment vertical="center" wrapText="1"/>
    </xf>
    <xf numFmtId="0" fontId="3" fillId="0" borderId="26" xfId="0" applyFont="1" applyBorder="1" applyAlignment="1">
      <alignment vertical="center" wrapText="1"/>
    </xf>
    <xf numFmtId="0" fontId="3" fillId="0" borderId="27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2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4300</xdr:colOff>
      <xdr:row>70</xdr:row>
      <xdr:rowOff>106680</xdr:rowOff>
    </xdr:from>
    <xdr:to>
      <xdr:col>3</xdr:col>
      <xdr:colOff>387414</xdr:colOff>
      <xdr:row>72</xdr:row>
      <xdr:rowOff>123190</xdr:rowOff>
    </xdr:to>
    <xdr:pic>
      <xdr:nvPicPr>
        <xdr:cNvPr id="2" name="Picture 1" descr="Image">
          <a:extLst>
            <a:ext uri="{FF2B5EF4-FFF2-40B4-BE49-F238E27FC236}">
              <a16:creationId xmlns:a16="http://schemas.microsoft.com/office/drawing/2014/main" id="{7540215F-8BDA-7684-CDAA-3642FFFA40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26080" y="13723620"/>
          <a:ext cx="2871534" cy="389890"/>
        </a:xfrm>
        <a:prstGeom prst="rect">
          <a:avLst/>
        </a:prstGeom>
      </xdr:spPr>
    </xdr:pic>
    <xdr:clientData/>
  </xdr:twoCellAnchor>
  <xdr:twoCellAnchor>
    <xdr:from>
      <xdr:col>5</xdr:col>
      <xdr:colOff>160020</xdr:colOff>
      <xdr:row>64</xdr:row>
      <xdr:rowOff>169569</xdr:rowOff>
    </xdr:from>
    <xdr:to>
      <xdr:col>5</xdr:col>
      <xdr:colOff>1021080</xdr:colOff>
      <xdr:row>65</xdr:row>
      <xdr:rowOff>1752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10E7E55-67BE-D776-670D-69C8406778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23660" y="12651129"/>
          <a:ext cx="861060" cy="19619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70</xdr:row>
      <xdr:rowOff>106680</xdr:rowOff>
    </xdr:from>
    <xdr:to>
      <xdr:col>3</xdr:col>
      <xdr:colOff>387414</xdr:colOff>
      <xdr:row>72</xdr:row>
      <xdr:rowOff>123190</xdr:rowOff>
    </xdr:to>
    <xdr:pic>
      <xdr:nvPicPr>
        <xdr:cNvPr id="4" name="Picture 3" descr="Image">
          <a:extLst>
            <a:ext uri="{FF2B5EF4-FFF2-40B4-BE49-F238E27FC236}">
              <a16:creationId xmlns:a16="http://schemas.microsoft.com/office/drawing/2014/main" id="{49811F47-E57E-4138-A44A-B6DC1F2059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26080" y="11871960"/>
          <a:ext cx="2871534" cy="389890"/>
        </a:xfrm>
        <a:prstGeom prst="rect">
          <a:avLst/>
        </a:prstGeom>
      </xdr:spPr>
    </xdr:pic>
    <xdr:clientData/>
  </xdr:twoCellAnchor>
  <xdr:twoCellAnchor>
    <xdr:from>
      <xdr:col>5</xdr:col>
      <xdr:colOff>160020</xdr:colOff>
      <xdr:row>64</xdr:row>
      <xdr:rowOff>169569</xdr:rowOff>
    </xdr:from>
    <xdr:to>
      <xdr:col>5</xdr:col>
      <xdr:colOff>1021080</xdr:colOff>
      <xdr:row>65</xdr:row>
      <xdr:rowOff>17526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1994802-A566-4A00-A8DA-F06FA228F7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23660" y="13695069"/>
          <a:ext cx="861060" cy="2038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AD7C1-D83A-4878-A109-26B4C5E6AB22}">
  <dimension ref="A1:N77"/>
  <sheetViews>
    <sheetView tabSelected="1" workbookViewId="0">
      <selection activeCell="B1" sqref="B1"/>
    </sheetView>
  </sheetViews>
  <sheetFormatPr defaultRowHeight="15" x14ac:dyDescent="0.25"/>
  <cols>
    <col min="1" max="1" width="14.28515625" customWidth="1"/>
    <col min="2" max="2" width="26.7109375" customWidth="1"/>
    <col min="3" max="3" width="37.7109375" customWidth="1"/>
    <col min="4" max="4" width="11.28515625" customWidth="1"/>
    <col min="5" max="5" width="4.28515625" customWidth="1"/>
    <col min="6" max="6" width="18.42578125" customWidth="1"/>
    <col min="7" max="7" width="7.28515625" customWidth="1"/>
    <col min="8" max="8" width="10.28515625" customWidth="1"/>
    <col min="9" max="9" width="18.5703125" customWidth="1"/>
    <col min="10" max="10" width="7.5703125" customWidth="1"/>
    <col min="11" max="11" width="10.5703125" customWidth="1"/>
    <col min="12" max="12" width="18.140625" customWidth="1"/>
    <col min="13" max="13" width="8.28515625" customWidth="1"/>
    <col min="14" max="14" width="10.5703125" customWidth="1"/>
  </cols>
  <sheetData>
    <row r="1" spans="1:14" ht="21" x14ac:dyDescent="0.35">
      <c r="B1" s="95" t="s">
        <v>150</v>
      </c>
    </row>
    <row r="2" spans="1:14" ht="15.75" thickBot="1" x14ac:dyDescent="0.3"/>
    <row r="3" spans="1:14" ht="15.75" thickBot="1" x14ac:dyDescent="0.3">
      <c r="B3" s="2"/>
      <c r="C3" s="2"/>
      <c r="D3" s="2"/>
      <c r="E3" s="2"/>
      <c r="F3" s="116" t="s">
        <v>12</v>
      </c>
      <c r="G3" s="117"/>
      <c r="H3" s="117"/>
      <c r="I3" s="117"/>
      <c r="J3" s="117"/>
      <c r="K3" s="117"/>
      <c r="L3" s="117"/>
      <c r="M3" s="117"/>
      <c r="N3" s="118"/>
    </row>
    <row r="4" spans="1:14" ht="53.45" customHeight="1" thickBot="1" x14ac:dyDescent="0.3">
      <c r="B4" s="35" t="s">
        <v>75</v>
      </c>
      <c r="C4" s="7" t="s">
        <v>20</v>
      </c>
      <c r="D4" s="8" t="s">
        <v>13</v>
      </c>
      <c r="E4" s="50"/>
      <c r="F4" s="125" t="s">
        <v>8</v>
      </c>
      <c r="G4" s="126"/>
      <c r="H4" s="127"/>
      <c r="I4" s="119" t="s">
        <v>9</v>
      </c>
      <c r="J4" s="120"/>
      <c r="K4" s="121"/>
      <c r="L4" s="122" t="s">
        <v>10</v>
      </c>
      <c r="M4" s="123"/>
      <c r="N4" s="124"/>
    </row>
    <row r="5" spans="1:14" ht="15" customHeight="1" thickTop="1" thickBot="1" x14ac:dyDescent="0.3">
      <c r="A5" s="1"/>
      <c r="B5" s="31"/>
      <c r="C5" s="30" t="s">
        <v>74</v>
      </c>
      <c r="D5" s="9">
        <v>-9.4000000000000004E-3</v>
      </c>
      <c r="E5" s="51"/>
      <c r="F5" s="61"/>
      <c r="G5" s="10">
        <v>1</v>
      </c>
      <c r="H5" s="49">
        <f>D5</f>
        <v>-9.4000000000000004E-3</v>
      </c>
      <c r="I5" s="48"/>
      <c r="J5" s="9">
        <v>1</v>
      </c>
      <c r="K5" s="49">
        <f>D5</f>
        <v>-9.4000000000000004E-3</v>
      </c>
      <c r="L5" s="48"/>
      <c r="M5" s="9"/>
      <c r="N5" s="49">
        <f>D5</f>
        <v>-9.4000000000000004E-3</v>
      </c>
    </row>
    <row r="6" spans="1:14" ht="16.5" thickTop="1" thickBot="1" x14ac:dyDescent="0.3">
      <c r="A6" s="98" t="s">
        <v>14</v>
      </c>
      <c r="B6" s="32" t="s">
        <v>21</v>
      </c>
      <c r="C6" s="96" t="s">
        <v>22</v>
      </c>
      <c r="D6" s="9">
        <v>5.5199999999999999E-2</v>
      </c>
      <c r="E6" s="51"/>
      <c r="F6" s="62" t="s">
        <v>141</v>
      </c>
      <c r="G6" s="10">
        <v>21.04</v>
      </c>
      <c r="H6" s="49">
        <f>D6*G6</f>
        <v>1.161408</v>
      </c>
      <c r="I6" s="62" t="s">
        <v>141</v>
      </c>
      <c r="J6" s="10">
        <v>21.04</v>
      </c>
      <c r="K6" s="49">
        <f t="shared" ref="K6:K15" si="0">D6*J6</f>
        <v>1.161408</v>
      </c>
      <c r="L6" s="62" t="s">
        <v>141</v>
      </c>
      <c r="M6" s="10">
        <v>21.04</v>
      </c>
      <c r="N6" s="49">
        <f t="shared" ref="N6:N28" si="1">D6*M6</f>
        <v>1.161408</v>
      </c>
    </row>
    <row r="7" spans="1:14" ht="16.5" thickTop="1" thickBot="1" x14ac:dyDescent="0.3">
      <c r="A7" s="98"/>
      <c r="B7" s="33" t="s">
        <v>23</v>
      </c>
      <c r="C7" s="5" t="s">
        <v>24</v>
      </c>
      <c r="D7" s="2">
        <v>0</v>
      </c>
      <c r="E7" s="52" t="s">
        <v>0</v>
      </c>
      <c r="F7" s="63" t="s">
        <v>89</v>
      </c>
      <c r="G7" s="12">
        <v>1</v>
      </c>
      <c r="H7" s="31">
        <f>D7*G7</f>
        <v>0</v>
      </c>
      <c r="I7" s="68" t="s">
        <v>89</v>
      </c>
      <c r="J7" s="2">
        <v>1</v>
      </c>
      <c r="K7" s="31">
        <f t="shared" si="0"/>
        <v>0</v>
      </c>
      <c r="L7" s="68" t="s">
        <v>89</v>
      </c>
      <c r="M7" s="2">
        <v>1</v>
      </c>
      <c r="N7" s="31">
        <f t="shared" si="1"/>
        <v>0</v>
      </c>
    </row>
    <row r="8" spans="1:14" ht="16.5" thickTop="1" thickBot="1" x14ac:dyDescent="0.3">
      <c r="A8" s="98"/>
      <c r="B8" s="34"/>
      <c r="C8" s="4" t="s">
        <v>25</v>
      </c>
      <c r="D8" s="13">
        <v>0.25280000000000002</v>
      </c>
      <c r="E8" s="53"/>
      <c r="F8" s="64"/>
      <c r="G8" s="13"/>
      <c r="H8" s="22"/>
      <c r="I8" s="69"/>
      <c r="J8" s="14"/>
      <c r="K8" s="22"/>
      <c r="L8" s="69"/>
      <c r="M8" s="14"/>
      <c r="N8" s="22"/>
    </row>
    <row r="9" spans="1:14" ht="16.5" thickTop="1" thickBot="1" x14ac:dyDescent="0.3">
      <c r="A9" s="98"/>
      <c r="B9" s="33" t="s">
        <v>26</v>
      </c>
      <c r="C9" s="5" t="s">
        <v>140</v>
      </c>
      <c r="D9" s="2">
        <v>0.40789999999999998</v>
      </c>
      <c r="E9" s="52"/>
      <c r="F9" s="63"/>
      <c r="G9" s="12"/>
      <c r="H9" s="31"/>
      <c r="I9" s="68"/>
      <c r="J9" s="2"/>
      <c r="K9" s="31"/>
      <c r="L9" s="68"/>
      <c r="M9" s="2"/>
      <c r="N9" s="31"/>
    </row>
    <row r="10" spans="1:14" ht="16.5" thickTop="1" thickBot="1" x14ac:dyDescent="0.3">
      <c r="A10" s="98"/>
      <c r="B10" s="33"/>
      <c r="C10" s="5" t="s">
        <v>139</v>
      </c>
      <c r="D10" s="2">
        <v>0.1201</v>
      </c>
      <c r="E10" s="52"/>
      <c r="F10" s="63"/>
      <c r="G10" s="12"/>
      <c r="H10" s="31"/>
      <c r="I10" s="68"/>
      <c r="J10" s="2"/>
      <c r="K10" s="31"/>
      <c r="L10" s="68"/>
      <c r="M10" s="2"/>
      <c r="N10" s="31"/>
    </row>
    <row r="11" spans="1:14" ht="16.5" thickTop="1" thickBot="1" x14ac:dyDescent="0.3">
      <c r="A11" s="98"/>
      <c r="B11" s="33"/>
      <c r="C11" s="5" t="s">
        <v>136</v>
      </c>
      <c r="D11" s="2">
        <v>0.18379999999999999</v>
      </c>
      <c r="E11" s="52"/>
      <c r="F11" s="63"/>
      <c r="G11" s="12"/>
      <c r="H11" s="31"/>
      <c r="I11" s="68"/>
      <c r="J11" s="2"/>
      <c r="K11" s="31"/>
      <c r="L11" s="68"/>
      <c r="M11" s="2"/>
      <c r="N11" s="31"/>
    </row>
    <row r="12" spans="1:14" ht="16.5" thickTop="1" thickBot="1" x14ac:dyDescent="0.3">
      <c r="A12" s="98"/>
      <c r="B12" s="33"/>
      <c r="C12" s="44" t="s">
        <v>138</v>
      </c>
      <c r="D12" s="28">
        <v>0.30159999999999998</v>
      </c>
      <c r="E12" s="52"/>
      <c r="F12" s="63"/>
      <c r="G12" s="12"/>
      <c r="H12" s="31"/>
      <c r="I12" s="68"/>
      <c r="J12" s="2"/>
      <c r="K12" s="31"/>
      <c r="L12" s="68"/>
      <c r="M12" s="2"/>
      <c r="N12" s="31"/>
    </row>
    <row r="13" spans="1:14" ht="16.5" thickTop="1" thickBot="1" x14ac:dyDescent="0.3">
      <c r="A13" s="98"/>
      <c r="B13" s="33"/>
      <c r="C13" s="5" t="s">
        <v>137</v>
      </c>
      <c r="D13" s="14">
        <v>0</v>
      </c>
      <c r="E13" s="53" t="s">
        <v>0</v>
      </c>
      <c r="F13" s="64" t="s">
        <v>1</v>
      </c>
      <c r="G13" s="13">
        <v>1</v>
      </c>
      <c r="H13" s="22">
        <f>D13*G13</f>
        <v>0</v>
      </c>
      <c r="I13" s="69"/>
      <c r="J13" s="14">
        <v>1</v>
      </c>
      <c r="K13" s="22">
        <f t="shared" si="0"/>
        <v>0</v>
      </c>
      <c r="L13" s="69"/>
      <c r="M13" s="14">
        <v>1</v>
      </c>
      <c r="N13" s="22">
        <f t="shared" si="1"/>
        <v>0</v>
      </c>
    </row>
    <row r="14" spans="1:14" ht="15" customHeight="1" thickTop="1" thickBot="1" x14ac:dyDescent="0.3">
      <c r="A14" s="98" t="s">
        <v>91</v>
      </c>
      <c r="B14" s="38" t="s">
        <v>15</v>
      </c>
      <c r="C14" s="6" t="s">
        <v>27</v>
      </c>
      <c r="D14" s="2">
        <v>0.46500000000000002</v>
      </c>
      <c r="E14" s="52"/>
      <c r="F14" s="63"/>
      <c r="G14" s="12"/>
      <c r="H14" s="31"/>
      <c r="I14" s="68"/>
      <c r="J14" s="2"/>
      <c r="K14" s="31"/>
      <c r="L14" s="68"/>
      <c r="M14" s="2"/>
      <c r="N14" s="31"/>
    </row>
    <row r="15" spans="1:14" ht="16.5" thickTop="1" thickBot="1" x14ac:dyDescent="0.3">
      <c r="A15" s="98"/>
      <c r="B15" s="33"/>
      <c r="C15" s="5" t="s">
        <v>88</v>
      </c>
      <c r="D15" s="2">
        <v>0</v>
      </c>
      <c r="E15" s="52" t="s">
        <v>0</v>
      </c>
      <c r="F15" s="63"/>
      <c r="G15" s="12"/>
      <c r="H15" s="31"/>
      <c r="I15" s="68" t="s">
        <v>135</v>
      </c>
      <c r="J15" s="2">
        <v>1</v>
      </c>
      <c r="K15" s="31">
        <f t="shared" si="0"/>
        <v>0</v>
      </c>
      <c r="L15" s="68"/>
      <c r="M15" s="2"/>
      <c r="N15" s="31"/>
    </row>
    <row r="16" spans="1:14" ht="16.5" thickTop="1" thickBot="1" x14ac:dyDescent="0.3">
      <c r="A16" s="98"/>
      <c r="B16" s="33"/>
      <c r="C16" s="5" t="s">
        <v>28</v>
      </c>
      <c r="D16" s="2">
        <v>-0.19750000000000001</v>
      </c>
      <c r="E16" s="52"/>
      <c r="F16" s="68" t="s">
        <v>72</v>
      </c>
      <c r="G16" s="12">
        <v>1</v>
      </c>
      <c r="H16" s="31">
        <f t="shared" ref="H16" si="2">D16*G16</f>
        <v>-0.19750000000000001</v>
      </c>
      <c r="I16" s="68"/>
      <c r="J16" s="2"/>
      <c r="K16" s="31"/>
      <c r="L16" s="68"/>
      <c r="M16" s="2"/>
      <c r="N16" s="31"/>
    </row>
    <row r="17" spans="1:14" ht="16.5" thickTop="1" thickBot="1" x14ac:dyDescent="0.3">
      <c r="A17" s="98"/>
      <c r="B17" s="34"/>
      <c r="C17" s="4" t="s">
        <v>29</v>
      </c>
      <c r="D17" s="14">
        <v>-0.1782</v>
      </c>
      <c r="E17" s="53"/>
      <c r="F17" s="64"/>
      <c r="G17" s="13"/>
      <c r="H17" s="22"/>
      <c r="I17" s="69"/>
      <c r="J17" s="14"/>
      <c r="K17" s="22"/>
      <c r="L17" s="69" t="s">
        <v>127</v>
      </c>
      <c r="M17" s="14">
        <v>1</v>
      </c>
      <c r="N17" s="22">
        <f t="shared" si="1"/>
        <v>-0.1782</v>
      </c>
    </row>
    <row r="18" spans="1:14" ht="16.5" thickTop="1" thickBot="1" x14ac:dyDescent="0.3">
      <c r="A18" s="98"/>
      <c r="B18" s="34" t="s">
        <v>16</v>
      </c>
      <c r="C18" s="4" t="s">
        <v>30</v>
      </c>
      <c r="D18" s="14">
        <v>4.4999999999999998E-2</v>
      </c>
      <c r="E18" s="53"/>
      <c r="F18" s="64" t="s">
        <v>129</v>
      </c>
      <c r="G18" s="15">
        <v>16.440000000000001</v>
      </c>
      <c r="H18" s="22">
        <f t="shared" ref="H18:H23" si="3">D18*G18</f>
        <v>0.73980000000000001</v>
      </c>
      <c r="I18" s="64" t="s">
        <v>128</v>
      </c>
      <c r="J18" s="15">
        <v>23.11</v>
      </c>
      <c r="K18" s="22">
        <f>J18*D18</f>
        <v>1.0399499999999999</v>
      </c>
      <c r="L18" s="69" t="s">
        <v>130</v>
      </c>
      <c r="M18" s="16">
        <v>29.78</v>
      </c>
      <c r="N18" s="22">
        <f t="shared" si="1"/>
        <v>1.3401000000000001</v>
      </c>
    </row>
    <row r="19" spans="1:14" ht="16.5" thickTop="1" thickBot="1" x14ac:dyDescent="0.3">
      <c r="A19" s="98"/>
      <c r="B19" s="34" t="s">
        <v>31</v>
      </c>
      <c r="C19" s="4" t="s">
        <v>32</v>
      </c>
      <c r="D19" s="14">
        <v>-5.1E-5</v>
      </c>
      <c r="E19" s="53"/>
      <c r="F19" s="64" t="s">
        <v>130</v>
      </c>
      <c r="G19" s="15">
        <v>3455.84</v>
      </c>
      <c r="H19" s="22">
        <f t="shared" si="3"/>
        <v>-0.17624784000000002</v>
      </c>
      <c r="I19" s="69" t="s">
        <v>128</v>
      </c>
      <c r="J19" s="14">
        <v>3016.8</v>
      </c>
      <c r="K19" s="22">
        <f>J19*D19</f>
        <v>-0.15385680000000002</v>
      </c>
      <c r="L19" s="69" t="s">
        <v>129</v>
      </c>
      <c r="M19" s="14">
        <v>2578.36</v>
      </c>
      <c r="N19" s="22">
        <f t="shared" si="1"/>
        <v>-0.13149636000000001</v>
      </c>
    </row>
    <row r="20" spans="1:14" ht="16.5" thickTop="1" thickBot="1" x14ac:dyDescent="0.3">
      <c r="A20" s="98"/>
      <c r="B20" s="34" t="s">
        <v>33</v>
      </c>
      <c r="C20" s="4" t="s">
        <v>34</v>
      </c>
      <c r="D20" s="14">
        <v>-1.6067</v>
      </c>
      <c r="E20" s="53"/>
      <c r="F20" s="64" t="s">
        <v>133</v>
      </c>
      <c r="G20" s="15">
        <v>1.49</v>
      </c>
      <c r="H20" s="22">
        <f t="shared" si="3"/>
        <v>-2.393983</v>
      </c>
      <c r="I20" s="64" t="s">
        <v>134</v>
      </c>
      <c r="J20" s="15">
        <v>1.28</v>
      </c>
      <c r="K20" s="22">
        <f t="shared" ref="K20:K31" si="4">D20*J20</f>
        <v>-2.0565760000000002</v>
      </c>
      <c r="L20" s="69" t="s">
        <v>129</v>
      </c>
      <c r="M20" s="14">
        <v>1.1399999999999999</v>
      </c>
      <c r="N20" s="22">
        <f t="shared" si="1"/>
        <v>-1.8316379999999999</v>
      </c>
    </row>
    <row r="21" spans="1:14" ht="18" customHeight="1" thickTop="1" thickBot="1" x14ac:dyDescent="0.3">
      <c r="A21" s="98" t="s">
        <v>17</v>
      </c>
      <c r="B21" s="74" t="s">
        <v>125</v>
      </c>
      <c r="C21" s="36" t="s">
        <v>102</v>
      </c>
      <c r="D21" s="37">
        <v>-1.6999999999999999E-3</v>
      </c>
      <c r="E21" s="54"/>
      <c r="F21" s="64" t="s">
        <v>130</v>
      </c>
      <c r="G21" s="13">
        <v>33.340000000000003</v>
      </c>
      <c r="H21" s="22">
        <f t="shared" ref="H21" si="5">D21*G21</f>
        <v>-5.6677999999999999E-2</v>
      </c>
      <c r="I21" s="69" t="s">
        <v>128</v>
      </c>
      <c r="J21" s="13">
        <v>24.48</v>
      </c>
      <c r="K21" s="22">
        <f t="shared" si="4"/>
        <v>-4.1616E-2</v>
      </c>
      <c r="L21" s="69" t="s">
        <v>129</v>
      </c>
      <c r="M21" s="13">
        <v>15.62</v>
      </c>
      <c r="N21" s="22">
        <f t="shared" ref="N21" si="6">D21*M21</f>
        <v>-2.6553999999999998E-2</v>
      </c>
    </row>
    <row r="22" spans="1:14" ht="16.149999999999999" customHeight="1" thickTop="1" thickBot="1" x14ac:dyDescent="0.3">
      <c r="A22" s="98"/>
      <c r="B22" s="34" t="s">
        <v>18</v>
      </c>
      <c r="C22" s="4" t="s">
        <v>35</v>
      </c>
      <c r="D22" s="14">
        <v>-1.1999999999999999E-3</v>
      </c>
      <c r="E22" s="53"/>
      <c r="F22" s="64" t="s">
        <v>130</v>
      </c>
      <c r="G22" s="13">
        <v>109.54</v>
      </c>
      <c r="H22" s="22">
        <f t="shared" si="3"/>
        <v>-0.13144800000000001</v>
      </c>
      <c r="I22" s="64" t="s">
        <v>130</v>
      </c>
      <c r="J22" s="13">
        <v>109.54</v>
      </c>
      <c r="K22" s="22">
        <f t="shared" si="4"/>
        <v>-0.13144800000000001</v>
      </c>
      <c r="L22" s="69" t="s">
        <v>129</v>
      </c>
      <c r="M22" s="14">
        <v>48.72</v>
      </c>
      <c r="N22" s="22">
        <f t="shared" si="1"/>
        <v>-5.8463999999999995E-2</v>
      </c>
    </row>
    <row r="23" spans="1:14" ht="14.45" customHeight="1" thickTop="1" thickBot="1" x14ac:dyDescent="0.3">
      <c r="A23" s="98"/>
      <c r="B23" s="34" t="s">
        <v>19</v>
      </c>
      <c r="C23" s="4" t="s">
        <v>36</v>
      </c>
      <c r="D23" s="14">
        <v>-1.5E-3</v>
      </c>
      <c r="E23" s="53"/>
      <c r="F23" s="64" t="s">
        <v>142</v>
      </c>
      <c r="G23" s="13">
        <v>165</v>
      </c>
      <c r="H23" s="22">
        <f t="shared" si="3"/>
        <v>-0.2475</v>
      </c>
      <c r="I23" s="64" t="s">
        <v>142</v>
      </c>
      <c r="J23" s="13">
        <v>165</v>
      </c>
      <c r="K23" s="22">
        <f t="shared" si="4"/>
        <v>-0.2475</v>
      </c>
      <c r="L23" s="64" t="s">
        <v>143</v>
      </c>
      <c r="M23" s="13">
        <v>77.099999999999994</v>
      </c>
      <c r="N23" s="22">
        <f t="shared" si="1"/>
        <v>-0.11564999999999999</v>
      </c>
    </row>
    <row r="24" spans="1:14" ht="14.45" customHeight="1" thickTop="1" thickBot="1" x14ac:dyDescent="0.3">
      <c r="A24" s="140" t="s">
        <v>37</v>
      </c>
      <c r="B24" s="128" t="s">
        <v>94</v>
      </c>
      <c r="C24" s="6" t="s">
        <v>97</v>
      </c>
      <c r="D24" s="17">
        <v>0.19789999999999999</v>
      </c>
      <c r="E24" s="55"/>
      <c r="F24" s="65"/>
      <c r="G24" s="18"/>
      <c r="H24" s="60"/>
      <c r="I24" s="70"/>
      <c r="J24" s="17"/>
      <c r="K24" s="60"/>
      <c r="L24" s="70"/>
      <c r="M24" s="17"/>
      <c r="N24" s="60"/>
    </row>
    <row r="25" spans="1:14" ht="14.45" customHeight="1" thickTop="1" thickBot="1" x14ac:dyDescent="0.3">
      <c r="A25" s="140"/>
      <c r="B25" s="129"/>
      <c r="C25" s="4" t="s">
        <v>96</v>
      </c>
      <c r="D25" s="14"/>
      <c r="E25" s="53" t="s">
        <v>0</v>
      </c>
      <c r="F25" s="66" t="s">
        <v>100</v>
      </c>
      <c r="G25" s="14">
        <v>1</v>
      </c>
      <c r="H25" s="22">
        <f t="shared" ref="H25" si="7">A25*G25</f>
        <v>0</v>
      </c>
      <c r="I25" s="69" t="s">
        <v>100</v>
      </c>
      <c r="J25" s="14">
        <v>1</v>
      </c>
      <c r="K25" s="22">
        <f t="shared" ref="K25" si="8">D25*J25</f>
        <v>0</v>
      </c>
      <c r="L25" s="69" t="s">
        <v>100</v>
      </c>
      <c r="M25" s="14">
        <v>1</v>
      </c>
      <c r="N25" s="22">
        <f t="shared" ref="N25" si="9">G25*M25</f>
        <v>1</v>
      </c>
    </row>
    <row r="26" spans="1:14" ht="14.45" customHeight="1" thickTop="1" thickBot="1" x14ac:dyDescent="0.3">
      <c r="A26" s="140"/>
      <c r="B26" s="102" t="s">
        <v>38</v>
      </c>
      <c r="C26" s="5" t="s">
        <v>39</v>
      </c>
      <c r="D26" s="2">
        <v>0.26069999999999999</v>
      </c>
      <c r="E26" s="52"/>
      <c r="F26" s="63"/>
      <c r="G26" s="12"/>
      <c r="H26" s="31"/>
      <c r="I26" s="68"/>
      <c r="J26" s="2"/>
      <c r="K26" s="31"/>
      <c r="L26" s="68"/>
      <c r="M26" s="2"/>
      <c r="N26" s="31"/>
    </row>
    <row r="27" spans="1:14" ht="14.45" customHeight="1" thickTop="1" thickBot="1" x14ac:dyDescent="0.3">
      <c r="A27" s="140"/>
      <c r="B27" s="103"/>
      <c r="C27" s="4" t="s">
        <v>40</v>
      </c>
      <c r="D27" s="14">
        <v>0</v>
      </c>
      <c r="E27" s="53" t="s">
        <v>0</v>
      </c>
      <c r="F27" s="64" t="s">
        <v>11</v>
      </c>
      <c r="G27" s="13">
        <v>1</v>
      </c>
      <c r="H27" s="22">
        <f>D27*G27</f>
        <v>0</v>
      </c>
      <c r="I27" s="69" t="s">
        <v>11</v>
      </c>
      <c r="J27" s="14">
        <v>1</v>
      </c>
      <c r="K27" s="22">
        <f>D27*J27</f>
        <v>0</v>
      </c>
      <c r="L27" s="69" t="s">
        <v>11</v>
      </c>
      <c r="M27" s="14">
        <v>1</v>
      </c>
      <c r="N27" s="22">
        <v>0</v>
      </c>
    </row>
    <row r="28" spans="1:14" ht="14.45" customHeight="1" thickTop="1" thickBot="1" x14ac:dyDescent="0.3">
      <c r="A28" s="140"/>
      <c r="B28" s="107" t="s">
        <v>41</v>
      </c>
      <c r="C28" s="6" t="s">
        <v>42</v>
      </c>
      <c r="D28" s="2">
        <v>0.30809999999999998</v>
      </c>
      <c r="E28" s="52"/>
      <c r="F28" s="63"/>
      <c r="G28" s="12"/>
      <c r="H28" s="31"/>
      <c r="I28" s="68"/>
      <c r="J28" s="2"/>
      <c r="K28" s="31"/>
      <c r="L28" s="68" t="s">
        <v>2</v>
      </c>
      <c r="M28" s="2">
        <v>1</v>
      </c>
      <c r="N28" s="31">
        <f t="shared" si="1"/>
        <v>0.30809999999999998</v>
      </c>
    </row>
    <row r="29" spans="1:14" ht="16.5" thickTop="1" thickBot="1" x14ac:dyDescent="0.3">
      <c r="A29" s="140"/>
      <c r="B29" s="103"/>
      <c r="C29" s="4" t="s">
        <v>43</v>
      </c>
      <c r="D29" s="14">
        <v>0</v>
      </c>
      <c r="E29" s="53" t="s">
        <v>0</v>
      </c>
      <c r="F29" s="64" t="s">
        <v>73</v>
      </c>
      <c r="G29" s="13">
        <v>1</v>
      </c>
      <c r="H29" s="22">
        <f>D29*G29</f>
        <v>0</v>
      </c>
      <c r="I29" s="69" t="s">
        <v>73</v>
      </c>
      <c r="J29" s="14">
        <v>1</v>
      </c>
      <c r="K29" s="22">
        <f t="shared" si="4"/>
        <v>0</v>
      </c>
      <c r="L29" s="69"/>
      <c r="M29" s="14"/>
      <c r="N29" s="22"/>
    </row>
    <row r="30" spans="1:14" ht="16.5" thickTop="1" thickBot="1" x14ac:dyDescent="0.3">
      <c r="A30" s="140"/>
      <c r="B30" s="130" t="s">
        <v>95</v>
      </c>
      <c r="C30" s="6" t="s">
        <v>98</v>
      </c>
      <c r="D30" s="17">
        <v>7.4099999999999999E-2</v>
      </c>
      <c r="E30" s="56"/>
      <c r="F30" s="58"/>
      <c r="G30" s="40"/>
      <c r="H30" s="59"/>
      <c r="I30" s="71"/>
      <c r="J30" s="40"/>
      <c r="K30" s="59"/>
      <c r="L30" s="71"/>
      <c r="M30" s="40"/>
      <c r="N30" s="59"/>
    </row>
    <row r="31" spans="1:14" ht="16.5" thickTop="1" thickBot="1" x14ac:dyDescent="0.3">
      <c r="A31" s="140"/>
      <c r="B31" s="131"/>
      <c r="C31" s="4" t="s">
        <v>99</v>
      </c>
      <c r="D31" s="14">
        <v>0</v>
      </c>
      <c r="E31" s="57"/>
      <c r="F31" s="64" t="s">
        <v>101</v>
      </c>
      <c r="G31" s="13">
        <v>1</v>
      </c>
      <c r="H31" s="22">
        <f>D31*G31</f>
        <v>0</v>
      </c>
      <c r="I31" s="13" t="s">
        <v>101</v>
      </c>
      <c r="J31" s="13">
        <v>1</v>
      </c>
      <c r="K31" s="22">
        <f t="shared" si="4"/>
        <v>0</v>
      </c>
      <c r="L31" s="13" t="s">
        <v>101</v>
      </c>
      <c r="M31" s="13">
        <v>1</v>
      </c>
      <c r="N31" s="22">
        <f t="shared" ref="N31" si="10">D31*M31</f>
        <v>0</v>
      </c>
    </row>
    <row r="32" spans="1:14" ht="17.45" customHeight="1" thickTop="1" thickBot="1" x14ac:dyDescent="0.3">
      <c r="A32" s="98" t="s">
        <v>120</v>
      </c>
      <c r="B32" s="108" t="s">
        <v>44</v>
      </c>
      <c r="C32" s="5" t="s">
        <v>45</v>
      </c>
      <c r="D32" s="12">
        <v>0.2112</v>
      </c>
      <c r="E32" s="52"/>
      <c r="F32" s="63"/>
      <c r="G32" s="12"/>
      <c r="H32" s="31"/>
      <c r="I32" s="68"/>
      <c r="J32" s="2"/>
      <c r="K32" s="31"/>
      <c r="L32" s="68"/>
      <c r="M32" s="2"/>
      <c r="N32" s="31"/>
    </row>
    <row r="33" spans="1:14" ht="16.5" thickTop="1" thickBot="1" x14ac:dyDescent="0.3">
      <c r="A33" s="98"/>
      <c r="B33" s="108"/>
      <c r="C33" s="5" t="s">
        <v>46</v>
      </c>
      <c r="D33" s="2">
        <v>0.1757</v>
      </c>
      <c r="E33" s="52"/>
      <c r="F33" s="63"/>
      <c r="G33" s="12"/>
      <c r="H33" s="31"/>
      <c r="I33" s="68"/>
      <c r="J33" s="2"/>
      <c r="K33" s="31"/>
      <c r="L33" s="68"/>
      <c r="M33" s="2"/>
      <c r="N33" s="31"/>
    </row>
    <row r="34" spans="1:14" ht="16.5" thickTop="1" thickBot="1" x14ac:dyDescent="0.3">
      <c r="A34" s="98"/>
      <c r="B34" s="109"/>
      <c r="C34" s="4" t="s">
        <v>47</v>
      </c>
      <c r="D34" s="14">
        <v>0</v>
      </c>
      <c r="E34" s="53" t="s">
        <v>0</v>
      </c>
      <c r="F34" s="64" t="s">
        <v>4</v>
      </c>
      <c r="G34" s="13">
        <v>1</v>
      </c>
      <c r="H34" s="22">
        <f t="shared" ref="H34" si="11">D34*G34</f>
        <v>0</v>
      </c>
      <c r="I34" s="69" t="s">
        <v>4</v>
      </c>
      <c r="J34" s="14">
        <v>1</v>
      </c>
      <c r="K34" s="22">
        <v>0</v>
      </c>
      <c r="L34" s="69" t="s">
        <v>4</v>
      </c>
      <c r="M34" s="14">
        <v>1</v>
      </c>
      <c r="N34" s="22">
        <f t="shared" ref="N34:N60" si="12">D34*M34</f>
        <v>0</v>
      </c>
    </row>
    <row r="35" spans="1:14" ht="15" customHeight="1" thickTop="1" thickBot="1" x14ac:dyDescent="0.3">
      <c r="A35" s="98"/>
      <c r="B35" s="132" t="s">
        <v>103</v>
      </c>
      <c r="C35" s="46" t="s">
        <v>104</v>
      </c>
      <c r="D35" s="17">
        <v>-4.0000000000000001E-3</v>
      </c>
      <c r="E35" s="55"/>
      <c r="F35" s="65"/>
      <c r="G35" s="18"/>
      <c r="H35" s="60"/>
      <c r="I35" s="70"/>
      <c r="J35" s="17"/>
      <c r="K35" s="60"/>
      <c r="L35" s="70"/>
      <c r="M35" s="2"/>
      <c r="N35" s="31"/>
    </row>
    <row r="36" spans="1:14" ht="16.5" thickTop="1" thickBot="1" x14ac:dyDescent="0.3">
      <c r="A36" s="98"/>
      <c r="B36" s="133"/>
      <c r="C36" s="44" t="s">
        <v>105</v>
      </c>
      <c r="D36" s="2">
        <v>1.6899999999999998E-2</v>
      </c>
      <c r="E36" s="52"/>
      <c r="F36" s="63"/>
      <c r="G36" s="12"/>
      <c r="H36" s="31"/>
      <c r="I36" s="68"/>
      <c r="J36" s="2"/>
      <c r="K36" s="31"/>
      <c r="L36" s="68"/>
      <c r="M36" s="2"/>
      <c r="N36" s="31"/>
    </row>
    <row r="37" spans="1:14" ht="16.5" thickTop="1" thickBot="1" x14ac:dyDescent="0.3">
      <c r="A37" s="98"/>
      <c r="B37" s="133"/>
      <c r="C37" s="44" t="s">
        <v>106</v>
      </c>
      <c r="D37" s="2">
        <v>0</v>
      </c>
      <c r="E37" s="52" t="s">
        <v>0</v>
      </c>
      <c r="F37" s="68"/>
      <c r="G37" s="2"/>
      <c r="H37" s="31"/>
      <c r="I37" s="68" t="s">
        <v>122</v>
      </c>
      <c r="J37" s="2">
        <v>1</v>
      </c>
      <c r="K37" s="31">
        <v>0</v>
      </c>
      <c r="L37" s="68" t="s">
        <v>122</v>
      </c>
      <c r="M37" s="2">
        <v>1</v>
      </c>
      <c r="N37" s="31">
        <f t="shared" ref="N37" si="13">D37*M37</f>
        <v>0</v>
      </c>
    </row>
    <row r="38" spans="1:14" ht="16.5" thickTop="1" thickBot="1" x14ac:dyDescent="0.3">
      <c r="A38" s="98"/>
      <c r="B38" s="133"/>
      <c r="C38" s="44" t="s">
        <v>107</v>
      </c>
      <c r="D38" s="2">
        <v>0.13500000000000001</v>
      </c>
      <c r="E38" s="52"/>
      <c r="F38" s="63" t="s">
        <v>132</v>
      </c>
      <c r="G38" s="12">
        <v>1</v>
      </c>
      <c r="H38" s="31">
        <f>D38*G38</f>
        <v>0.13500000000000001</v>
      </c>
      <c r="I38" s="68"/>
      <c r="J38" s="2"/>
      <c r="K38" s="31"/>
      <c r="L38" s="68"/>
      <c r="M38" s="2"/>
      <c r="N38" s="31"/>
    </row>
    <row r="39" spans="1:14" ht="16.5" thickTop="1" thickBot="1" x14ac:dyDescent="0.3">
      <c r="A39" s="98"/>
      <c r="B39" s="134"/>
      <c r="C39" s="47" t="s">
        <v>108</v>
      </c>
      <c r="D39" s="14">
        <v>2.9600000000000001E-2</v>
      </c>
      <c r="E39" s="53"/>
      <c r="F39" s="64"/>
      <c r="G39" s="13"/>
      <c r="H39" s="22"/>
      <c r="I39" s="69"/>
      <c r="J39" s="14"/>
      <c r="K39" s="22"/>
      <c r="L39" s="69"/>
      <c r="M39" s="14"/>
      <c r="N39" s="22"/>
    </row>
    <row r="40" spans="1:14" ht="14.45" customHeight="1" thickTop="1" thickBot="1" x14ac:dyDescent="0.3">
      <c r="A40" s="98"/>
      <c r="B40" s="104" t="s">
        <v>76</v>
      </c>
      <c r="C40" s="44" t="s">
        <v>48</v>
      </c>
      <c r="D40" s="2">
        <v>0.13489999999999999</v>
      </c>
      <c r="E40" s="52"/>
      <c r="F40" s="63"/>
      <c r="G40" s="12"/>
      <c r="H40" s="31"/>
      <c r="I40" s="68"/>
      <c r="J40" s="2"/>
      <c r="K40" s="31"/>
      <c r="L40" s="68"/>
      <c r="M40" s="2"/>
      <c r="N40" s="31"/>
    </row>
    <row r="41" spans="1:14" ht="16.5" thickTop="1" thickBot="1" x14ac:dyDescent="0.3">
      <c r="A41" s="98"/>
      <c r="B41" s="105"/>
      <c r="C41" s="5" t="s">
        <v>49</v>
      </c>
      <c r="D41" s="2">
        <v>0.2442</v>
      </c>
      <c r="E41" s="52"/>
      <c r="F41" s="63"/>
      <c r="G41" s="12"/>
      <c r="H41" s="31"/>
      <c r="I41" s="68"/>
      <c r="J41" s="2"/>
      <c r="K41" s="31"/>
      <c r="L41" s="68"/>
      <c r="M41" s="2"/>
      <c r="N41" s="31"/>
    </row>
    <row r="42" spans="1:14" ht="16.5" thickTop="1" thickBot="1" x14ac:dyDescent="0.3">
      <c r="A42" s="98"/>
      <c r="B42" s="105"/>
      <c r="C42" s="5" t="s">
        <v>50</v>
      </c>
      <c r="D42" s="2">
        <v>0</v>
      </c>
      <c r="E42" s="52" t="s">
        <v>0</v>
      </c>
      <c r="F42" s="63"/>
      <c r="G42" s="12"/>
      <c r="H42" s="31"/>
      <c r="I42" s="68" t="s">
        <v>3</v>
      </c>
      <c r="J42" s="2">
        <v>1</v>
      </c>
      <c r="K42" s="31">
        <v>0</v>
      </c>
      <c r="L42" s="68" t="s">
        <v>3</v>
      </c>
      <c r="M42" s="2">
        <v>1</v>
      </c>
      <c r="N42" s="31">
        <f t="shared" si="12"/>
        <v>0</v>
      </c>
    </row>
    <row r="43" spans="1:14" ht="16.5" thickTop="1" thickBot="1" x14ac:dyDescent="0.3">
      <c r="A43" s="98"/>
      <c r="B43" s="105"/>
      <c r="C43" s="5" t="s">
        <v>51</v>
      </c>
      <c r="D43" s="28">
        <v>-2.4299999999999999E-2</v>
      </c>
      <c r="E43" s="52"/>
      <c r="F43" s="63" t="s">
        <v>126</v>
      </c>
      <c r="G43" s="12">
        <v>1</v>
      </c>
      <c r="H43" s="31">
        <f>D43*G43</f>
        <v>-2.4299999999999999E-2</v>
      </c>
      <c r="I43" s="68"/>
      <c r="J43" s="2"/>
      <c r="K43" s="31"/>
      <c r="L43" s="68"/>
      <c r="M43" s="2"/>
      <c r="N43" s="31"/>
    </row>
    <row r="44" spans="1:14" ht="16.5" thickTop="1" thickBot="1" x14ac:dyDescent="0.3">
      <c r="A44" s="98"/>
      <c r="B44" s="106"/>
      <c r="C44" s="4" t="s">
        <v>52</v>
      </c>
      <c r="D44" s="14">
        <v>0.20649999999999999</v>
      </c>
      <c r="E44" s="53"/>
      <c r="F44" s="64"/>
      <c r="G44" s="13"/>
      <c r="H44" s="22"/>
      <c r="I44" s="69"/>
      <c r="J44" s="14"/>
      <c r="K44" s="22"/>
      <c r="L44" s="69"/>
      <c r="M44" s="14"/>
      <c r="N44" s="22"/>
    </row>
    <row r="45" spans="1:14" ht="14.45" customHeight="1" thickTop="1" thickBot="1" x14ac:dyDescent="0.3">
      <c r="A45" s="98"/>
      <c r="B45" s="138" t="s">
        <v>77</v>
      </c>
      <c r="C45" s="41" t="s">
        <v>53</v>
      </c>
      <c r="D45" s="2">
        <v>0.19320000000000001</v>
      </c>
      <c r="E45" s="52"/>
      <c r="F45" s="63"/>
      <c r="G45" s="12"/>
      <c r="H45" s="31"/>
      <c r="I45" s="68"/>
      <c r="J45" s="2"/>
      <c r="K45" s="31"/>
      <c r="L45" s="68" t="s">
        <v>6</v>
      </c>
      <c r="M45" s="2">
        <v>1</v>
      </c>
      <c r="N45" s="31">
        <f t="shared" si="12"/>
        <v>0.19320000000000001</v>
      </c>
    </row>
    <row r="46" spans="1:14" ht="16.5" thickTop="1" thickBot="1" x14ac:dyDescent="0.3">
      <c r="A46" s="98"/>
      <c r="B46" s="138"/>
      <c r="C46" s="42" t="s">
        <v>54</v>
      </c>
      <c r="D46" s="2">
        <v>0</v>
      </c>
      <c r="E46" s="52" t="s">
        <v>0</v>
      </c>
      <c r="F46" s="63" t="s">
        <v>5</v>
      </c>
      <c r="G46" s="12">
        <v>1</v>
      </c>
      <c r="H46" s="31">
        <f>D46*G46</f>
        <v>0</v>
      </c>
      <c r="I46" s="68" t="s">
        <v>5</v>
      </c>
      <c r="J46" s="2">
        <v>1</v>
      </c>
      <c r="K46" s="31">
        <v>0</v>
      </c>
      <c r="L46" s="68"/>
      <c r="M46" s="2"/>
      <c r="N46" s="31"/>
    </row>
    <row r="47" spans="1:14" ht="16.5" thickTop="1" thickBot="1" x14ac:dyDescent="0.3">
      <c r="A47" s="98"/>
      <c r="B47" s="139"/>
      <c r="C47" s="43" t="s">
        <v>55</v>
      </c>
      <c r="D47" s="14">
        <v>5.0099999999999999E-2</v>
      </c>
      <c r="E47" s="53"/>
      <c r="F47" s="64"/>
      <c r="G47" s="13"/>
      <c r="H47" s="22">
        <f t="shared" ref="H47" si="14">D47*G47</f>
        <v>0</v>
      </c>
      <c r="I47" s="69"/>
      <c r="J47" s="14"/>
      <c r="K47" s="22"/>
      <c r="L47" s="69"/>
      <c r="M47" s="14"/>
      <c r="N47" s="22"/>
    </row>
    <row r="48" spans="1:14" ht="14.45" customHeight="1" thickTop="1" thickBot="1" x14ac:dyDescent="0.3">
      <c r="A48" s="98"/>
      <c r="B48" s="99" t="s">
        <v>78</v>
      </c>
      <c r="C48" s="44" t="s">
        <v>56</v>
      </c>
      <c r="D48" s="28">
        <v>0.21460000000000001</v>
      </c>
      <c r="E48" s="52"/>
      <c r="F48" s="63"/>
      <c r="G48" s="12"/>
      <c r="H48" s="31"/>
      <c r="I48" s="68"/>
      <c r="J48" s="2"/>
      <c r="K48" s="31"/>
      <c r="L48" s="68" t="s">
        <v>7</v>
      </c>
      <c r="M48" s="2">
        <v>1</v>
      </c>
      <c r="N48" s="31">
        <f t="shared" si="12"/>
        <v>0.21460000000000001</v>
      </c>
    </row>
    <row r="49" spans="1:14" ht="16.5" thickTop="1" thickBot="1" x14ac:dyDescent="0.3">
      <c r="A49" s="98"/>
      <c r="B49" s="100"/>
      <c r="C49" s="44" t="s">
        <v>57</v>
      </c>
      <c r="D49" s="2">
        <v>0</v>
      </c>
      <c r="E49" s="52" t="s">
        <v>0</v>
      </c>
      <c r="F49" s="63" t="s">
        <v>5</v>
      </c>
      <c r="G49" s="12">
        <v>1</v>
      </c>
      <c r="H49" s="31">
        <f>D49*G49</f>
        <v>0</v>
      </c>
      <c r="I49" s="68" t="s">
        <v>5</v>
      </c>
      <c r="J49" s="2">
        <v>1</v>
      </c>
      <c r="K49" s="31">
        <v>0</v>
      </c>
      <c r="L49" s="68"/>
      <c r="M49" s="2"/>
      <c r="N49" s="31"/>
    </row>
    <row r="50" spans="1:14" ht="16.5" thickTop="1" thickBot="1" x14ac:dyDescent="0.3">
      <c r="A50" s="98"/>
      <c r="B50" s="101"/>
      <c r="C50" s="43" t="s">
        <v>58</v>
      </c>
      <c r="D50" s="14">
        <v>0.161</v>
      </c>
      <c r="E50" s="53"/>
      <c r="F50" s="64"/>
      <c r="G50" s="13"/>
      <c r="H50" s="22"/>
      <c r="I50" s="69"/>
      <c r="J50" s="14"/>
      <c r="K50" s="22"/>
      <c r="L50" s="69"/>
      <c r="M50" s="14"/>
      <c r="N50" s="22"/>
    </row>
    <row r="51" spans="1:14" ht="16.5" thickTop="1" thickBot="1" x14ac:dyDescent="0.3">
      <c r="A51" s="98"/>
      <c r="B51" s="97" t="s">
        <v>110</v>
      </c>
      <c r="C51" s="45" t="s">
        <v>109</v>
      </c>
      <c r="D51" s="14">
        <v>-2.8999999999999998E-3</v>
      </c>
      <c r="E51" s="53"/>
      <c r="F51" s="64" t="s">
        <v>133</v>
      </c>
      <c r="G51" s="13">
        <v>230.68</v>
      </c>
      <c r="H51" s="22">
        <f t="shared" ref="H51" si="15">D51*G51</f>
        <v>-0.66897200000000001</v>
      </c>
      <c r="I51" s="64" t="s">
        <v>130</v>
      </c>
      <c r="J51" s="13">
        <v>214.01</v>
      </c>
      <c r="K51" s="22">
        <f>D51*J51</f>
        <v>-0.62062899999999999</v>
      </c>
      <c r="L51" s="64" t="s">
        <v>129</v>
      </c>
      <c r="M51" s="14">
        <v>147.35</v>
      </c>
      <c r="N51" s="22">
        <f>D51*M51</f>
        <v>-0.42731499999999994</v>
      </c>
    </row>
    <row r="52" spans="1:14" ht="16.5" thickTop="1" thickBot="1" x14ac:dyDescent="0.3">
      <c r="A52" s="98"/>
      <c r="B52" s="39" t="s">
        <v>111</v>
      </c>
      <c r="C52" s="43" t="s">
        <v>112</v>
      </c>
      <c r="D52" s="14">
        <v>1.4E-3</v>
      </c>
      <c r="E52" s="53"/>
      <c r="F52" s="69" t="s">
        <v>128</v>
      </c>
      <c r="G52" s="13">
        <v>509.6</v>
      </c>
      <c r="H52" s="22">
        <f t="shared" ref="H52:H54" si="16">D52*G52</f>
        <v>0.71344000000000007</v>
      </c>
      <c r="I52" s="69" t="s">
        <v>128</v>
      </c>
      <c r="J52" s="13">
        <v>509.6</v>
      </c>
      <c r="K52" s="22">
        <f t="shared" ref="K52:K54" si="17">D52*J52</f>
        <v>0.71344000000000007</v>
      </c>
      <c r="L52" s="69" t="s">
        <v>128</v>
      </c>
      <c r="M52" s="13">
        <v>509.6</v>
      </c>
      <c r="N52" s="22">
        <f>D52*M52</f>
        <v>0.71344000000000007</v>
      </c>
    </row>
    <row r="53" spans="1:14" ht="16.5" thickTop="1" thickBot="1" x14ac:dyDescent="0.3">
      <c r="A53" s="98" t="s">
        <v>121</v>
      </c>
      <c r="B53" s="75" t="s">
        <v>117</v>
      </c>
      <c r="C53" s="45" t="s">
        <v>114</v>
      </c>
      <c r="D53" s="14">
        <v>1.72E-2</v>
      </c>
      <c r="E53" s="53"/>
      <c r="F53" s="69" t="s">
        <v>128</v>
      </c>
      <c r="G53" s="13">
        <v>42.06</v>
      </c>
      <c r="H53" s="22">
        <f t="shared" si="16"/>
        <v>0.72343200000000007</v>
      </c>
      <c r="I53" s="69" t="s">
        <v>128</v>
      </c>
      <c r="J53" s="13">
        <v>42.06</v>
      </c>
      <c r="K53" s="22">
        <f t="shared" si="17"/>
        <v>0.72343200000000007</v>
      </c>
      <c r="L53" s="69" t="s">
        <v>128</v>
      </c>
      <c r="M53" s="13">
        <v>42.06</v>
      </c>
      <c r="N53" s="22">
        <f>D53*M53</f>
        <v>0.72343200000000007</v>
      </c>
    </row>
    <row r="54" spans="1:14" ht="27.75" thickTop="1" thickBot="1" x14ac:dyDescent="0.3">
      <c r="A54" s="98"/>
      <c r="B54" s="76" t="s">
        <v>118</v>
      </c>
      <c r="C54" s="45" t="s">
        <v>115</v>
      </c>
      <c r="D54" s="14">
        <v>6.1000000000000004E-3</v>
      </c>
      <c r="E54" s="53"/>
      <c r="F54" s="69" t="s">
        <v>128</v>
      </c>
      <c r="G54" s="13">
        <v>29.41</v>
      </c>
      <c r="H54" s="22">
        <f t="shared" si="16"/>
        <v>0.179401</v>
      </c>
      <c r="I54" s="69" t="s">
        <v>128</v>
      </c>
      <c r="J54" s="13">
        <v>29.41</v>
      </c>
      <c r="K54" s="22">
        <f t="shared" si="17"/>
        <v>0.179401</v>
      </c>
      <c r="L54" s="69" t="s">
        <v>128</v>
      </c>
      <c r="M54" s="13">
        <v>29.41</v>
      </c>
      <c r="N54" s="22">
        <f>D54*M54</f>
        <v>0.179401</v>
      </c>
    </row>
    <row r="55" spans="1:14" ht="15.75" customHeight="1" thickTop="1" thickBot="1" x14ac:dyDescent="0.3">
      <c r="A55" s="98"/>
      <c r="B55" s="77" t="s">
        <v>119</v>
      </c>
      <c r="C55" s="45" t="s">
        <v>116</v>
      </c>
      <c r="D55" s="14">
        <v>2.8E-3</v>
      </c>
      <c r="E55" s="53"/>
      <c r="F55" s="69" t="s">
        <v>144</v>
      </c>
      <c r="G55" s="13">
        <v>8</v>
      </c>
      <c r="H55" s="22">
        <f t="shared" ref="H55" si="18">D55*G55</f>
        <v>2.24E-2</v>
      </c>
      <c r="I55" s="69" t="s">
        <v>144</v>
      </c>
      <c r="J55" s="13">
        <v>8</v>
      </c>
      <c r="K55" s="22">
        <f t="shared" ref="K55:K62" si="19">D55*J55</f>
        <v>2.24E-2</v>
      </c>
      <c r="L55" s="69" t="s">
        <v>144</v>
      </c>
      <c r="M55" s="13">
        <v>8</v>
      </c>
      <c r="N55" s="22">
        <f t="shared" si="12"/>
        <v>2.24E-2</v>
      </c>
    </row>
    <row r="56" spans="1:14" ht="16.5" thickTop="1" thickBot="1" x14ac:dyDescent="0.3">
      <c r="A56" s="98" t="s">
        <v>59</v>
      </c>
      <c r="B56" s="73" t="s">
        <v>60</v>
      </c>
      <c r="C56" s="45" t="s">
        <v>113</v>
      </c>
      <c r="D56" s="14">
        <v>7.6399999999999996E-2</v>
      </c>
      <c r="E56" s="53"/>
      <c r="F56" s="69" t="s">
        <v>144</v>
      </c>
      <c r="G56" s="14">
        <v>4</v>
      </c>
      <c r="H56" s="22">
        <f>D56*G56</f>
        <v>0.30559999999999998</v>
      </c>
      <c r="I56" s="69" t="s">
        <v>144</v>
      </c>
      <c r="J56" s="14">
        <v>4.7300000000000004</v>
      </c>
      <c r="K56" s="22">
        <f t="shared" si="19"/>
        <v>0.36137200000000003</v>
      </c>
      <c r="L56" s="64" t="s">
        <v>142</v>
      </c>
      <c r="M56" s="14">
        <v>6</v>
      </c>
      <c r="N56" s="22">
        <f t="shared" si="12"/>
        <v>0.45839999999999997</v>
      </c>
    </row>
    <row r="57" spans="1:14" ht="16.5" thickTop="1" thickBot="1" x14ac:dyDescent="0.3">
      <c r="A57" s="98"/>
      <c r="B57" s="135" t="s">
        <v>61</v>
      </c>
      <c r="C57" s="44" t="s">
        <v>62</v>
      </c>
      <c r="D57" s="2">
        <v>0</v>
      </c>
      <c r="E57" s="52" t="s">
        <v>0</v>
      </c>
      <c r="F57" s="67"/>
      <c r="G57" s="12"/>
      <c r="H57" s="31"/>
      <c r="I57" s="70"/>
      <c r="J57" s="2"/>
      <c r="K57" s="31"/>
      <c r="L57" s="70"/>
      <c r="M57" s="2"/>
      <c r="N57" s="31"/>
    </row>
    <row r="58" spans="1:14" ht="16.5" thickTop="1" thickBot="1" x14ac:dyDescent="0.3">
      <c r="A58" s="98"/>
      <c r="B58" s="136"/>
      <c r="C58" s="44" t="s">
        <v>63</v>
      </c>
      <c r="D58" s="28">
        <v>-0.2213</v>
      </c>
      <c r="E58" s="52"/>
      <c r="F58" s="63" t="s">
        <v>79</v>
      </c>
      <c r="G58" s="12">
        <v>1</v>
      </c>
      <c r="H58" s="31">
        <f>D58*G58</f>
        <v>-0.2213</v>
      </c>
      <c r="I58" s="67" t="s">
        <v>79</v>
      </c>
      <c r="J58" s="2">
        <v>1</v>
      </c>
      <c r="K58" s="31">
        <f t="shared" si="19"/>
        <v>-0.2213</v>
      </c>
      <c r="L58" s="68"/>
      <c r="M58" s="2"/>
      <c r="N58" s="31"/>
    </row>
    <row r="59" spans="1:14" ht="16.5" thickTop="1" thickBot="1" x14ac:dyDescent="0.3">
      <c r="A59" s="98"/>
      <c r="B59" s="136"/>
      <c r="C59" s="44" t="s">
        <v>64</v>
      </c>
      <c r="D59" s="2">
        <v>-0.1983</v>
      </c>
      <c r="E59" s="52"/>
      <c r="F59" s="63"/>
      <c r="G59" s="12"/>
      <c r="H59" s="31"/>
      <c r="I59" s="68"/>
      <c r="J59" s="2"/>
      <c r="K59" s="31">
        <f t="shared" si="19"/>
        <v>0</v>
      </c>
      <c r="L59" s="68"/>
      <c r="M59" s="2"/>
      <c r="N59" s="31"/>
    </row>
    <row r="60" spans="1:14" ht="16.5" thickTop="1" thickBot="1" x14ac:dyDescent="0.3">
      <c r="A60" s="98"/>
      <c r="B60" s="137"/>
      <c r="C60" s="43" t="s">
        <v>65</v>
      </c>
      <c r="D60" s="14">
        <v>0.1111</v>
      </c>
      <c r="E60" s="53"/>
      <c r="F60" s="66"/>
      <c r="G60" s="14"/>
      <c r="H60" s="22"/>
      <c r="I60" s="69"/>
      <c r="J60" s="14"/>
      <c r="K60" s="72">
        <f t="shared" si="19"/>
        <v>0</v>
      </c>
      <c r="L60" s="69" t="s">
        <v>90</v>
      </c>
      <c r="M60" s="14">
        <v>1</v>
      </c>
      <c r="N60" s="22">
        <f t="shared" si="12"/>
        <v>0.1111</v>
      </c>
    </row>
    <row r="61" spans="1:14" ht="16.5" thickTop="1" thickBot="1" x14ac:dyDescent="0.3">
      <c r="A61" s="98"/>
      <c r="B61" s="113" t="s">
        <v>66</v>
      </c>
      <c r="C61" s="44" t="s">
        <v>67</v>
      </c>
      <c r="D61" s="2">
        <v>0</v>
      </c>
      <c r="E61" s="52" t="s">
        <v>0</v>
      </c>
      <c r="F61" s="67" t="s">
        <v>123</v>
      </c>
      <c r="G61" s="2">
        <v>1</v>
      </c>
      <c r="H61" s="31">
        <f t="shared" ref="H61" si="20">D61*G61</f>
        <v>0</v>
      </c>
      <c r="I61" s="68"/>
      <c r="J61" s="2"/>
      <c r="K61" s="31"/>
      <c r="L61" s="68"/>
      <c r="M61" s="2"/>
      <c r="N61" s="31"/>
    </row>
    <row r="62" spans="1:14" ht="16.5" thickTop="1" thickBot="1" x14ac:dyDescent="0.3">
      <c r="A62" s="98"/>
      <c r="B62" s="114"/>
      <c r="C62" s="44" t="s">
        <v>68</v>
      </c>
      <c r="D62" s="2">
        <v>-9.6100000000000005E-2</v>
      </c>
      <c r="E62" s="52"/>
      <c r="F62" s="67"/>
      <c r="G62" s="2"/>
      <c r="H62" s="31"/>
      <c r="I62" s="68" t="s">
        <v>131</v>
      </c>
      <c r="J62" s="2">
        <v>1</v>
      </c>
      <c r="K62" s="31">
        <f t="shared" si="19"/>
        <v>-9.6100000000000005E-2</v>
      </c>
      <c r="L62" s="68"/>
      <c r="M62" s="2"/>
      <c r="N62" s="31"/>
    </row>
    <row r="63" spans="1:14" ht="16.5" thickTop="1" thickBot="1" x14ac:dyDescent="0.3">
      <c r="A63" s="98"/>
      <c r="B63" s="114"/>
      <c r="C63" s="44" t="s">
        <v>69</v>
      </c>
      <c r="D63" s="2">
        <v>-0.36159999999999998</v>
      </c>
      <c r="E63" s="52"/>
      <c r="F63" s="67"/>
      <c r="G63" s="2"/>
      <c r="H63" s="31"/>
      <c r="I63" s="68"/>
      <c r="J63" s="2"/>
      <c r="K63" s="31"/>
      <c r="L63" s="68" t="s">
        <v>124</v>
      </c>
      <c r="M63" s="2">
        <v>1</v>
      </c>
      <c r="N63" s="31">
        <f t="shared" ref="N63" si="21">D63*M63</f>
        <v>-0.36159999999999998</v>
      </c>
    </row>
    <row r="64" spans="1:14" ht="16.5" thickTop="1" thickBot="1" x14ac:dyDescent="0.3">
      <c r="A64" s="98"/>
      <c r="B64" s="115"/>
      <c r="C64" s="4" t="s">
        <v>70</v>
      </c>
      <c r="D64" s="27">
        <v>3.2899999999999999E-2</v>
      </c>
      <c r="E64" s="53"/>
      <c r="F64" s="66"/>
      <c r="G64" s="14"/>
      <c r="H64" s="22"/>
      <c r="I64" s="69"/>
      <c r="J64" s="14"/>
      <c r="K64" s="22"/>
      <c r="L64" s="69"/>
      <c r="M64" s="14"/>
      <c r="N64" s="22"/>
    </row>
    <row r="65" spans="1:14" ht="15.75" thickTop="1" x14ac:dyDescent="0.25">
      <c r="A65" s="3"/>
      <c r="B65" s="2"/>
      <c r="C65" s="2"/>
      <c r="D65" s="2"/>
      <c r="E65" s="2"/>
      <c r="F65" s="17"/>
      <c r="G65" s="2"/>
      <c r="H65" s="2"/>
      <c r="I65" s="2"/>
      <c r="J65" s="2"/>
      <c r="K65" s="2"/>
      <c r="L65" s="2"/>
      <c r="M65" s="2"/>
      <c r="N65" s="2"/>
    </row>
    <row r="66" spans="1:14" x14ac:dyDescent="0.25">
      <c r="B66" s="2"/>
      <c r="C66" s="110" t="s">
        <v>71</v>
      </c>
      <c r="D66" s="79" t="s">
        <v>80</v>
      </c>
      <c r="E66" s="80"/>
      <c r="F66" s="81"/>
      <c r="G66" s="80" t="s">
        <v>81</v>
      </c>
      <c r="H66" s="82">
        <f>SUM(H5:H64)</f>
        <v>-0.14684783999999987</v>
      </c>
      <c r="I66" s="83"/>
      <c r="J66" s="83"/>
      <c r="K66" s="82">
        <f>SUM(K5:K64)</f>
        <v>0.6229771999999999</v>
      </c>
      <c r="L66" s="83"/>
      <c r="M66" s="83"/>
      <c r="N66" s="84">
        <f>SUM(N5:N64)</f>
        <v>3.285263640000001</v>
      </c>
    </row>
    <row r="67" spans="1:14" ht="15.75" x14ac:dyDescent="0.25">
      <c r="B67" s="2"/>
      <c r="C67" s="111"/>
      <c r="D67" s="11"/>
      <c r="E67" s="2"/>
      <c r="F67" s="78" t="s">
        <v>82</v>
      </c>
      <c r="G67" s="2"/>
      <c r="H67" s="26">
        <f>EXP(-H66)</f>
        <v>1.1581777212996514</v>
      </c>
      <c r="I67" s="2"/>
      <c r="J67" s="2"/>
      <c r="K67" s="26">
        <f>EXP(-K66)</f>
        <v>0.53634525114524456</v>
      </c>
      <c r="L67" s="2"/>
      <c r="M67" s="2"/>
      <c r="N67" s="85">
        <f>EXP(-N66)</f>
        <v>3.7430715558612507E-2</v>
      </c>
    </row>
    <row r="68" spans="1:14" x14ac:dyDescent="0.25">
      <c r="B68" s="2"/>
      <c r="C68" s="111"/>
      <c r="D68" s="11"/>
      <c r="E68" s="2"/>
      <c r="F68" s="78" t="s">
        <v>83</v>
      </c>
      <c r="G68" s="2"/>
      <c r="H68" s="26">
        <f>1+H67</f>
        <v>2.1581777212996514</v>
      </c>
      <c r="I68" s="2"/>
      <c r="J68" s="2"/>
      <c r="K68" s="26">
        <f>1+K67</f>
        <v>1.5363452511452445</v>
      </c>
      <c r="L68" s="2"/>
      <c r="M68" s="2"/>
      <c r="N68" s="85">
        <f>1+N67</f>
        <v>1.0374307155586124</v>
      </c>
    </row>
    <row r="69" spans="1:14" ht="15" customHeight="1" thickBot="1" x14ac:dyDescent="0.3">
      <c r="B69" s="2"/>
      <c r="C69" s="112"/>
      <c r="D69" s="11"/>
      <c r="E69" s="2"/>
      <c r="F69" s="78" t="s">
        <v>84</v>
      </c>
      <c r="G69" s="2"/>
      <c r="H69" s="23">
        <f>1/H68</f>
        <v>0.4633538703187991</v>
      </c>
      <c r="I69" s="2"/>
      <c r="J69" s="2"/>
      <c r="K69" s="24">
        <f>1/K68</f>
        <v>0.65089536304067441</v>
      </c>
      <c r="L69" s="2"/>
      <c r="M69" s="2"/>
      <c r="N69" s="93">
        <f>1/N68</f>
        <v>0.96391979242829962</v>
      </c>
    </row>
    <row r="70" spans="1:14" ht="15.75" x14ac:dyDescent="0.25">
      <c r="B70" s="2"/>
      <c r="C70" s="86" t="s">
        <v>86</v>
      </c>
      <c r="D70" s="87"/>
      <c r="E70" s="88"/>
      <c r="F70" s="89" t="s">
        <v>85</v>
      </c>
      <c r="G70" s="90"/>
      <c r="H70" s="91" t="s">
        <v>147</v>
      </c>
      <c r="I70" s="88"/>
      <c r="J70" s="88"/>
      <c r="K70" s="92" t="s">
        <v>148</v>
      </c>
      <c r="L70" s="88"/>
      <c r="M70" s="88"/>
      <c r="N70" s="94" t="s">
        <v>149</v>
      </c>
    </row>
    <row r="71" spans="1:14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1:14" ht="15.75" x14ac:dyDescent="0.25">
      <c r="B72" s="29" t="s">
        <v>92</v>
      </c>
      <c r="C72" s="25" t="s">
        <v>87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1:14" x14ac:dyDescent="0.25">
      <c r="B73" s="19" t="s">
        <v>93</v>
      </c>
      <c r="C73" s="2"/>
      <c r="D73" s="2"/>
      <c r="E73" s="2"/>
      <c r="F73" s="78"/>
      <c r="G73" s="2"/>
      <c r="H73" s="2"/>
      <c r="I73" s="2"/>
      <c r="J73" s="2"/>
      <c r="K73" s="2"/>
      <c r="L73" s="2"/>
      <c r="M73" s="2"/>
      <c r="N73" s="2"/>
    </row>
    <row r="74" spans="1:14" x14ac:dyDescent="0.25">
      <c r="B74" s="20" t="s">
        <v>145</v>
      </c>
      <c r="C74" s="2"/>
      <c r="D74" s="2"/>
      <c r="E74" s="2"/>
      <c r="F74" s="78"/>
      <c r="G74" s="2"/>
      <c r="H74" s="2"/>
      <c r="I74" s="2"/>
      <c r="J74" s="2"/>
      <c r="K74" s="2"/>
      <c r="L74" s="2"/>
      <c r="M74" s="2"/>
      <c r="N74" s="2"/>
    </row>
    <row r="75" spans="1:14" x14ac:dyDescent="0.25">
      <c r="B75" s="21" t="s">
        <v>146</v>
      </c>
      <c r="C75" s="2"/>
      <c r="D75" s="2"/>
      <c r="E75" s="2"/>
      <c r="F75" s="78"/>
      <c r="G75" s="2"/>
      <c r="H75" s="2"/>
      <c r="I75" s="2"/>
      <c r="J75" s="2"/>
      <c r="K75" s="2"/>
      <c r="L75" s="2"/>
      <c r="M75" s="2"/>
      <c r="N75" s="2"/>
    </row>
    <row r="76" spans="1:14" x14ac:dyDescent="0.25">
      <c r="B76" s="2"/>
      <c r="C76" s="2"/>
      <c r="D76" s="2"/>
      <c r="E76" s="2"/>
      <c r="F76" s="78"/>
      <c r="G76" s="2"/>
      <c r="H76" s="2"/>
      <c r="I76" s="2"/>
      <c r="J76" s="2"/>
      <c r="K76" s="2"/>
      <c r="L76" s="2"/>
      <c r="M76" s="2"/>
      <c r="N76" s="2"/>
    </row>
    <row r="77" spans="1:14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</sheetData>
  <mergeCells count="23">
    <mergeCell ref="A53:A55"/>
    <mergeCell ref="C66:C69"/>
    <mergeCell ref="B61:B64"/>
    <mergeCell ref="F3:N3"/>
    <mergeCell ref="I4:K4"/>
    <mergeCell ref="L4:N4"/>
    <mergeCell ref="F4:H4"/>
    <mergeCell ref="B24:B25"/>
    <mergeCell ref="B30:B31"/>
    <mergeCell ref="B35:B39"/>
    <mergeCell ref="A56:A64"/>
    <mergeCell ref="B57:B60"/>
    <mergeCell ref="A6:A13"/>
    <mergeCell ref="A14:A20"/>
    <mergeCell ref="B45:B47"/>
    <mergeCell ref="A24:A31"/>
    <mergeCell ref="A21:A23"/>
    <mergeCell ref="B48:B50"/>
    <mergeCell ref="B26:B27"/>
    <mergeCell ref="B40:B44"/>
    <mergeCell ref="B28:B29"/>
    <mergeCell ref="B32:B34"/>
    <mergeCell ref="A32:A52"/>
  </mergeCells>
  <printOptions gridLines="1"/>
  <pageMargins left="0.25" right="0.25" top="0.75" bottom="0.75" header="0.3" footer="0.3"/>
  <pageSetup scale="60" fitToWidth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CModel</vt:lpstr>
      <vt:lpstr>TCModel!Print_Area</vt:lpstr>
      <vt:lpstr>TCModel!Print_Titles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Juliet Orellana  (she/her/hers)</cp:lastModifiedBy>
  <cp:lastPrinted>2025-02-25T20:24:26Z</cp:lastPrinted>
  <dcterms:created xsi:type="dcterms:W3CDTF">2024-03-27T18:03:02Z</dcterms:created>
  <dcterms:modified xsi:type="dcterms:W3CDTF">2025-05-12T14:57:32Z</dcterms:modified>
  <cp:contentStatus/>
</cp:coreProperties>
</file>